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dv19\Documents\Science\Publications\Papers\Whundo basalt-boninite\For Submission - Nat Comm\Final Final Revisions\"/>
    </mc:Choice>
  </mc:AlternateContent>
  <xr:revisionPtr revIDLastSave="0" documentId="13_ncr:1_{1E1AE92E-4450-4C16-85EE-C67F4C37D2E7}" xr6:coauthVersionLast="47" xr6:coauthVersionMax="47" xr10:uidLastSave="{00000000-0000-0000-0000-000000000000}"/>
  <bookViews>
    <workbookView xWindow="-110" yWindow="-110" windowWidth="25820" windowHeight="15500" xr2:uid="{FEB457F6-7B63-4438-A42D-33365B430F4B}"/>
  </bookViews>
  <sheets>
    <sheet name="Mineral partition coefficient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" i="2" l="1"/>
  <c r="D5" i="2"/>
  <c r="F4" i="2"/>
  <c r="D4" i="2"/>
</calcChain>
</file>

<file path=xl/sharedStrings.xml><?xml version="1.0" encoding="utf-8"?>
<sst xmlns="http://schemas.openxmlformats.org/spreadsheetml/2006/main" count="575" uniqueCount="111">
  <si>
    <t>Mineral</t>
  </si>
  <si>
    <t>Source</t>
  </si>
  <si>
    <t>Type</t>
  </si>
  <si>
    <t>Th</t>
  </si>
  <si>
    <t>U</t>
  </si>
  <si>
    <t>Nb</t>
  </si>
  <si>
    <t>Ta</t>
  </si>
  <si>
    <t>La</t>
  </si>
  <si>
    <t>Ce</t>
  </si>
  <si>
    <t>Sr</t>
  </si>
  <si>
    <t>Nd</t>
  </si>
  <si>
    <t>Zr</t>
  </si>
  <si>
    <t>Hf</t>
  </si>
  <si>
    <t>Sm</t>
  </si>
  <si>
    <t>Eu</t>
  </si>
  <si>
    <t>Y</t>
  </si>
  <si>
    <t>Er</t>
  </si>
  <si>
    <t>Yb</t>
  </si>
  <si>
    <t>Lu</t>
  </si>
  <si>
    <t>Fluid-present (refrac lherz), 1.5 GPa</t>
  </si>
  <si>
    <t>Spl</t>
  </si>
  <si>
    <t>Olivine</t>
  </si>
  <si>
    <t>Fluid-absent (refrac lherz), 1.5 GPa</t>
  </si>
  <si>
    <t xml:space="preserve">Used for </t>
  </si>
  <si>
    <t>Melt</t>
  </si>
  <si>
    <t>[1]</t>
  </si>
  <si>
    <t>[1] McDade, P., Blundy, J. D. &amp; Wood, B. J. Trace element partitioning on the Tinaquillo solidus at 1.5 GPa. Phys. Earth Planet. Inter. 139, 129–147 (2003).</t>
  </si>
  <si>
    <t>[2]</t>
  </si>
  <si>
    <t>calculated from [3]</t>
  </si>
  <si>
    <t>[2] McDade, P., Blundy, J. D. &amp; Wood, B. J. Trace element partitioning between mantle wedge peridotite and hydrous MgO-rich melt. Am. Mineral. 88, 1825–1831 (2003).</t>
  </si>
  <si>
    <t>Spinel facies mantle</t>
  </si>
  <si>
    <t>* denotes calculation using geometric mean</t>
  </si>
  <si>
    <t>Mafic melt-mineral</t>
  </si>
  <si>
    <t>[11]</t>
  </si>
  <si>
    <t>[16]</t>
  </si>
  <si>
    <t>Clinopyroxene</t>
  </si>
  <si>
    <t>Orthopyroxene</t>
  </si>
  <si>
    <t>Plagioclase</t>
  </si>
  <si>
    <t>Magnetite</t>
  </si>
  <si>
    <t>Bon-CA mixing</t>
  </si>
  <si>
    <t>Bon. mmw, CA mmw</t>
  </si>
  <si>
    <t>All</t>
  </si>
  <si>
    <t>Lambda melt modeling (Fig. 2c)</t>
  </si>
  <si>
    <t>Fractional crystallization/mixing modeling (Fig. 4d)</t>
  </si>
  <si>
    <t>Gd</t>
  </si>
  <si>
    <t>Dy</t>
  </si>
  <si>
    <t>Boninite melt curve</t>
  </si>
  <si>
    <t>[18]</t>
  </si>
  <si>
    <t>[19]</t>
  </si>
  <si>
    <r>
      <t>extrapolated from [1] using 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from [2]</t>
    </r>
  </si>
  <si>
    <t>Thol. mmw</t>
  </si>
  <si>
    <t>Garnet</t>
  </si>
  <si>
    <t xml:space="preserve">Variable - P-T-X dependent </t>
  </si>
  <si>
    <t>Variable</t>
  </si>
  <si>
    <t>Mantle wedge modeling (Figs. 4a-c, S11a)</t>
  </si>
  <si>
    <t>Stage 1 depletion mantle modelling (Figs. 2c, 4a-c, S11a)</t>
  </si>
  <si>
    <t>[1], [3]*</t>
  </si>
  <si>
    <t>[1], [3], [4], [5]*</t>
  </si>
  <si>
    <t>[3] Shervais, J. W. et al. Magmatic Response to Subduction Initiation, Part II: Boninites and Related Rocks of the Izu‐Bonin Arc From IODP Expedition 352. Geochemistry, Geophys. Geosystems 22, 1–34 (2021).</t>
  </si>
  <si>
    <t>[4] Leitzke, F. P. et al. The effect of titanium on the partitioning behavior of high-field strength elements between silicates, oxides and lunar basaltic melts with applications to the origin of mare basalts. Chem. Geol. 440, 219–238 (2016).</t>
  </si>
  <si>
    <t>[5] Stracke, A. &amp; Bourdon, B. The importance of melt extraction for tracing mantle heterogeneity. Geochim. Cosmochim. Acta 73, 218–238 (2009).</t>
  </si>
  <si>
    <t>[6] Bédard, J. H. Parameterizations of calcic clinopyroxene - Melt trace element partition coefficients. Geochemistry, Geophys. Geosystems 15, 303–336 (2014).</t>
  </si>
  <si>
    <t>[7] Cung, E. W., Ustunisik, G. K., Wolf, A. S. &amp; Nielsen, R. L. The Influence of Database Characteristics on the Internal Consistency of Predictive Models of Trace Element Partitioning for Clinopyroxene, Garnet, and Amphibole. Geochemistry, Geophys. Geosystems 24, 1–31 (2023).</t>
  </si>
  <si>
    <r>
      <t>ln D</t>
    </r>
    <r>
      <rPr>
        <vertAlign val="superscript"/>
        <sz val="11"/>
        <rFont val="Calibri"/>
        <family val="2"/>
      </rPr>
      <t>Ta</t>
    </r>
    <r>
      <rPr>
        <sz val="11"/>
        <rFont val="Calibri"/>
        <family val="2"/>
      </rPr>
      <t xml:space="preserve"> equation from [6]</t>
    </r>
  </si>
  <si>
    <r>
      <t>LnD: average of Cpx Mg#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ln D</t>
    </r>
    <r>
      <rPr>
        <vertAlign val="superscript"/>
        <sz val="11"/>
        <rFont val="Calibri"/>
        <family val="2"/>
      </rPr>
      <t>Th</t>
    </r>
    <r>
      <rPr>
        <sz val="11"/>
        <rFont val="Calibri"/>
        <family val="2"/>
      </rPr>
      <t>, and SiO</t>
    </r>
    <r>
      <rPr>
        <vertAlign val="subscript"/>
        <sz val="11"/>
        <rFont val="Calibri"/>
        <family val="2"/>
      </rPr>
      <t xml:space="preserve">2 melt </t>
    </r>
    <r>
      <rPr>
        <sz val="11"/>
        <rFont val="Calibri"/>
        <family val="2"/>
      </rPr>
      <t>equations from [6]</t>
    </r>
  </si>
  <si>
    <r>
      <t>LnD: average of Cpx Mg#, ln D</t>
    </r>
    <r>
      <rPr>
        <vertAlign val="superscript"/>
        <sz val="11"/>
        <rFont val="Calibri"/>
        <family val="2"/>
      </rPr>
      <t>Ti</t>
    </r>
    <r>
      <rPr>
        <sz val="11"/>
        <rFont val="Calibri"/>
        <family val="2"/>
      </rPr>
      <t xml:space="preserve"> (calculated for each step from average of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 xml:space="preserve"> equation from [6] and MLR from [7]), and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 xml:space="preserve"> equations from  [6]</t>
    </r>
  </si>
  <si>
    <r>
      <t>LnD: average of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ln D</t>
    </r>
    <r>
      <rPr>
        <vertAlign val="superscript"/>
        <sz val="11"/>
        <rFont val="Calibri"/>
        <family val="2"/>
      </rPr>
      <t>Ti</t>
    </r>
    <r>
      <rPr>
        <sz val="11"/>
        <rFont val="Calibri"/>
        <family val="2"/>
      </rPr>
      <t>, multiple regression (P,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Al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</t>
    </r>
    <r>
      <rPr>
        <sz val="11"/>
        <rFont val="Calibri"/>
        <family val="2"/>
      </rPr>
      <t xml:space="preserve"> 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) equations of [6] and MLR of [7]</t>
    </r>
  </si>
  <si>
    <t>[8] Sun, C. &amp; Liang, Y. Distribution of REE between clinopyroxene and basaltic melt along a mantle adiabat: Effects of major element composition, water, and temperature. Contrib. to Mineral. Petrol. 163, 807–823 (2012).</t>
  </si>
  <si>
    <t>[9] Yao, L., Sun, C. &amp; Liang, Y. A parameterized model for REE distribution between low-Ca pyroxene and basaltic melts with applications to REE partitioning in low-Ca pyroxene along a mantle adiabat and during pyroxenite-derived melt and peridotite interaction. Contrib. to Mineral. Petrol. 164, 261–280 (2012).</t>
  </si>
  <si>
    <t>[10]  Sun, C. &amp; Liang, Y. Distribution of REE and HFSE between low-Ca pyroxene and lunar picritic melts around multiple saturation points. Geochim. Cosmochim. Acta 119, 340–358 (2013).</t>
  </si>
  <si>
    <r>
      <t>Multiple regression equation (Ca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Na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+K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) from [6]</t>
    </r>
  </si>
  <si>
    <r>
      <t>LnD: average of Al</t>
    </r>
    <r>
      <rPr>
        <vertAlign val="superscript"/>
        <sz val="11"/>
        <rFont val="Calibri"/>
        <family val="2"/>
      </rPr>
      <t xml:space="preserve">iv </t>
    </r>
    <r>
      <rPr>
        <sz val="11"/>
        <rFont val="Calibri"/>
        <family val="2"/>
      </rPr>
      <t>and</t>
    </r>
    <r>
      <rPr>
        <vertAlign val="superscript"/>
        <sz val="11"/>
        <rFont val="Calibri"/>
        <family val="2"/>
      </rPr>
      <t xml:space="preserve"> </t>
    </r>
    <r>
      <rPr>
        <sz val="11"/>
        <rFont val="Calibri"/>
        <family val="2"/>
      </rPr>
      <t>multiple regression (Wo,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Al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</t>
    </r>
    <r>
      <rPr>
        <sz val="11"/>
        <rFont val="Calibri"/>
        <family val="2"/>
      </rPr>
      <t xml:space="preserve"> 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) equations from [6]</t>
    </r>
  </si>
  <si>
    <r>
      <t>lnD</t>
    </r>
    <r>
      <rPr>
        <vertAlign val="superscript"/>
        <sz val="11"/>
        <rFont val="Calibri"/>
        <family val="2"/>
      </rPr>
      <t>Zr</t>
    </r>
    <r>
      <rPr>
        <sz val="11"/>
        <rFont val="Calibri"/>
        <family val="2"/>
      </rPr>
      <t xml:space="preserve"> equation from [6]</t>
    </r>
  </si>
  <si>
    <t>Cpx: calculator based on [8], Pig: low-Ca pyroxene calculator based on [9],[10]</t>
  </si>
  <si>
    <t>[11] Bédard, J. H. Trace element partitioning coefficients between orthopyroxene and melt: Parameterizations of D variations and an improved Lattice Strain Model for rare Earth elements. Chem. Geol. 681, (2025).</t>
  </si>
  <si>
    <r>
      <t>LnD: average of SiO</t>
    </r>
    <r>
      <rPr>
        <vertAlign val="subscript"/>
        <sz val="11"/>
        <rFont val="Calibri"/>
        <family val="2"/>
      </rPr>
      <t>2 melt</t>
    </r>
    <r>
      <rPr>
        <sz val="11"/>
        <rFont val="Calibri"/>
        <family val="2"/>
      </rPr>
      <t>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Opx Mg#, and ln D</t>
    </r>
    <r>
      <rPr>
        <vertAlign val="superscript"/>
        <sz val="11"/>
        <rFont val="Calibri"/>
        <family val="2"/>
      </rPr>
      <t>Ti</t>
    </r>
    <r>
      <rPr>
        <sz val="11"/>
        <rFont val="Calibri"/>
        <family val="2"/>
      </rPr>
      <t xml:space="preserve"> (calculated for each step from average of SiO</t>
    </r>
    <r>
      <rPr>
        <vertAlign val="subscript"/>
        <sz val="11"/>
        <rFont val="Calibri"/>
        <family val="2"/>
      </rPr>
      <t>2 melt</t>
    </r>
    <r>
      <rPr>
        <sz val="11"/>
        <rFont val="Calibri"/>
        <family val="2"/>
      </rPr>
      <t>,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Opx Mg#, Wo,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and ln D</t>
    </r>
    <r>
      <rPr>
        <vertAlign val="superscript"/>
        <sz val="11"/>
        <rFont val="Calibri"/>
        <family val="2"/>
      </rPr>
      <t>Lu</t>
    </r>
    <r>
      <rPr>
        <sz val="11"/>
        <rFont val="Calibri"/>
        <family val="2"/>
      </rPr>
      <t xml:space="preserve"> equations from [11]) equations from  [11]</t>
    </r>
  </si>
  <si>
    <r>
      <t>LnD: average of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Ca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FeO*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 xml:space="preserve"> and ln D</t>
    </r>
    <r>
      <rPr>
        <vertAlign val="superscript"/>
        <sz val="11"/>
        <rFont val="Calibri"/>
        <family val="2"/>
      </rPr>
      <t>Th</t>
    </r>
    <r>
      <rPr>
        <sz val="11"/>
        <rFont val="Calibri"/>
        <family val="2"/>
      </rPr>
      <t xml:space="preserve"> equations from [11]</t>
    </r>
  </si>
  <si>
    <r>
      <t>lnD: average of SiO</t>
    </r>
    <r>
      <rPr>
        <vertAlign val="subscript"/>
        <sz val="11"/>
        <rFont val="Calibri"/>
        <family val="2"/>
      </rPr>
      <t>2 melt</t>
    </r>
    <r>
      <rPr>
        <sz val="11"/>
        <rFont val="Calibri"/>
        <family val="2"/>
      </rPr>
      <t>, ln D</t>
    </r>
    <r>
      <rPr>
        <vertAlign val="superscript"/>
        <sz val="11"/>
        <rFont val="Calibri"/>
        <family val="2"/>
      </rPr>
      <t>Ti</t>
    </r>
    <r>
      <rPr>
        <sz val="11"/>
        <rFont val="Calibri"/>
        <family val="2"/>
      </rPr>
      <t>, and ln D</t>
    </r>
    <r>
      <rPr>
        <vertAlign val="superscript"/>
        <sz val="11"/>
        <rFont val="Calibri"/>
        <family val="2"/>
      </rPr>
      <t>Ta</t>
    </r>
    <r>
      <rPr>
        <sz val="11"/>
        <rFont val="Calibri"/>
        <family val="2"/>
      </rPr>
      <t xml:space="preserve"> equations from [11]</t>
    </r>
  </si>
  <si>
    <r>
      <t>LnD: average of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ln D</t>
    </r>
    <r>
      <rPr>
        <vertAlign val="superscript"/>
        <sz val="11"/>
        <rFont val="Calibri"/>
        <family val="2"/>
      </rPr>
      <t>Th</t>
    </r>
    <r>
      <rPr>
        <sz val="11"/>
        <rFont val="Calibri"/>
        <family val="2"/>
      </rPr>
      <t>, and SiO</t>
    </r>
    <r>
      <rPr>
        <vertAlign val="subscript"/>
        <sz val="11"/>
        <rFont val="Calibri"/>
        <family val="2"/>
      </rPr>
      <t xml:space="preserve">2 melt </t>
    </r>
    <r>
      <rPr>
        <sz val="11"/>
        <rFont val="Calibri"/>
        <family val="2"/>
      </rPr>
      <t>equations from [11]</t>
    </r>
  </si>
  <si>
    <t>Low-Ca pyroxene calculator based on [9],[10]</t>
  </si>
  <si>
    <t>[12] Bédard, J. H. Partitioning coefficients between olivine and silicate melts. Lithos 83, 394–419 (2005).</t>
  </si>
  <si>
    <t>[13] Sun, C. &amp; Liang, Y. The importance of crystal chemistry on REE partitioning between mantle minerals (garnet, clinopyroxene, orthopyroxene, and olivine) and basaltic melts. Chem. Geol. 358, 23–36 (2013).</t>
  </si>
  <si>
    <t>[14] Sun, C. &amp; Liang, Y. An assessment of subsolidus re-equilibration on REE distribution among mantle minerals olivine, orthopyroxene, clinopyroxene, and garnet in peridotites. Chem. Geol. 372, 80–91 (2014).</t>
  </si>
  <si>
    <r>
      <t>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 xml:space="preserve"> equation from [12]</t>
    </r>
  </si>
  <si>
    <t>Calculator based on [13], [14]</t>
  </si>
  <si>
    <r>
      <t>LnD: average of SiO</t>
    </r>
    <r>
      <rPr>
        <vertAlign val="subscript"/>
        <sz val="11"/>
        <rFont val="Calibri"/>
        <family val="2"/>
      </rPr>
      <t>2 melt</t>
    </r>
    <r>
      <rPr>
        <sz val="11"/>
        <rFont val="Calibri"/>
        <family val="2"/>
      </rPr>
      <t>, Al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 melt</t>
    </r>
    <r>
      <rPr>
        <sz val="11"/>
        <rFont val="Calibri"/>
        <family val="2"/>
      </rPr>
      <t>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ln D</t>
    </r>
    <r>
      <rPr>
        <vertAlign val="superscript"/>
        <sz val="11"/>
        <rFont val="Calibri"/>
        <family val="2"/>
      </rPr>
      <t>Yb</t>
    </r>
    <r>
      <rPr>
        <sz val="11"/>
        <rFont val="Calibri"/>
        <family val="2"/>
      </rPr>
      <t>, and ln D</t>
    </r>
    <r>
      <rPr>
        <vertAlign val="superscript"/>
        <sz val="11"/>
        <rFont val="Calibri"/>
        <family val="2"/>
      </rPr>
      <t>Hf</t>
    </r>
    <r>
      <rPr>
        <sz val="11"/>
        <rFont val="Calibri"/>
        <family val="2"/>
      </rPr>
      <t xml:space="preserve"> equations from [11]</t>
    </r>
  </si>
  <si>
    <r>
      <t>LnD: average of SiO</t>
    </r>
    <r>
      <rPr>
        <vertAlign val="subscript"/>
        <sz val="11"/>
        <rFont val="Calibri"/>
        <family val="2"/>
      </rPr>
      <t>2 melt</t>
    </r>
    <r>
      <rPr>
        <sz val="11"/>
        <rFont val="Calibri"/>
        <family val="2"/>
      </rPr>
      <t>, Al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3 melt</t>
    </r>
    <r>
      <rPr>
        <sz val="11"/>
        <rFont val="Calibri"/>
        <family val="2"/>
      </rPr>
      <t>,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Na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+K</t>
    </r>
    <r>
      <rPr>
        <vertAlign val="subscript"/>
        <sz val="11"/>
        <rFont val="Calibri"/>
        <family val="2"/>
      </rPr>
      <t>2</t>
    </r>
    <r>
      <rPr>
        <sz val="11"/>
        <rFont val="Calibri"/>
        <family val="2"/>
      </rPr>
      <t>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Opx Mg#, ln D</t>
    </r>
    <r>
      <rPr>
        <vertAlign val="superscript"/>
        <sz val="11"/>
        <rFont val="Calibri"/>
        <family val="2"/>
      </rPr>
      <t>Yb</t>
    </r>
    <r>
      <rPr>
        <sz val="11"/>
        <rFont val="Calibri"/>
        <family val="2"/>
      </rPr>
      <t>, and ln D</t>
    </r>
    <r>
      <rPr>
        <vertAlign val="superscript"/>
        <sz val="11"/>
        <rFont val="Calibri"/>
        <family val="2"/>
      </rPr>
      <t>Ti</t>
    </r>
    <r>
      <rPr>
        <sz val="11"/>
        <rFont val="Calibri"/>
        <family val="2"/>
      </rPr>
      <t xml:space="preserve"> equations from [11]</t>
    </r>
  </si>
  <si>
    <r>
      <t>LnD: average of Al</t>
    </r>
    <r>
      <rPr>
        <vertAlign val="superscript"/>
        <sz val="11"/>
        <rFont val="Calibri"/>
        <family val="2"/>
      </rPr>
      <t>iv</t>
    </r>
    <r>
      <rPr>
        <sz val="11"/>
        <rFont val="Calibri"/>
        <family val="2"/>
      </rPr>
      <t>,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 xml:space="preserve"> , ln D</t>
    </r>
    <r>
      <rPr>
        <vertAlign val="superscript"/>
        <sz val="11"/>
        <rFont val="Calibri"/>
        <family val="2"/>
      </rPr>
      <t>Ba</t>
    </r>
    <r>
      <rPr>
        <sz val="11"/>
        <rFont val="Calibri"/>
        <family val="2"/>
      </rPr>
      <t xml:space="preserve"> (calculated for each step using average of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 xml:space="preserve"> and Opx Mg# equations from [11]) , ln D</t>
    </r>
    <r>
      <rPr>
        <vertAlign val="superscript"/>
        <sz val="11"/>
        <rFont val="Calibri"/>
        <family val="2"/>
      </rPr>
      <t>Pb</t>
    </r>
    <r>
      <rPr>
        <sz val="11"/>
        <rFont val="Calibri"/>
        <family val="2"/>
      </rPr>
      <t xml:space="preserve"> (calculated for each step using average of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Mg#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>, Opx Mg#, and ln D</t>
    </r>
    <r>
      <rPr>
        <vertAlign val="superscript"/>
        <sz val="11"/>
        <rFont val="Calibri"/>
        <family val="2"/>
      </rPr>
      <t>Ba</t>
    </r>
    <r>
      <rPr>
        <sz val="11"/>
        <rFont val="Calibri"/>
        <family val="2"/>
      </rPr>
      <t xml:space="preserve"> equations from [11]), and Opx Mg# equations from [11]</t>
    </r>
  </si>
  <si>
    <r>
      <t>LnD: weighted average of 0.35 ln MgO</t>
    </r>
    <r>
      <rPr>
        <vertAlign val="subscript"/>
        <sz val="11"/>
        <rFont val="Calibri"/>
        <family val="2"/>
      </rPr>
      <t>melt</t>
    </r>
    <r>
      <rPr>
        <sz val="11"/>
        <rFont val="Calibri"/>
        <family val="2"/>
      </rPr>
      <t xml:space="preserve"> equation from [6] and 0.65*(for P &gt; 2.95 GPa,  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of step*D</t>
    </r>
    <r>
      <rPr>
        <vertAlign val="superscript"/>
        <sz val="11"/>
        <rFont val="Calibri"/>
        <family val="2"/>
      </rPr>
      <t>Ta</t>
    </r>
    <r>
      <rPr>
        <sz val="11"/>
        <rFont val="Calibri"/>
        <family val="2"/>
      </rPr>
      <t>/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of [4]; 2.95-2.0 Gpa, 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of step*average of D</t>
    </r>
    <r>
      <rPr>
        <vertAlign val="superscript"/>
        <sz val="11"/>
        <rFont val="Calibri"/>
        <family val="2"/>
      </rPr>
      <t>Ta</t>
    </r>
    <r>
      <rPr>
        <sz val="11"/>
        <rFont val="Calibri"/>
        <family val="2"/>
      </rPr>
      <t>/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of [4] and that used for olivine in tholeiitic modified wedge ; &lt;2.0 GPa, 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of step*D</t>
    </r>
    <r>
      <rPr>
        <vertAlign val="superscript"/>
        <sz val="11"/>
        <rFont val="Calibri"/>
        <family val="2"/>
      </rPr>
      <t>Ta</t>
    </r>
    <r>
      <rPr>
        <sz val="11"/>
        <rFont val="Calibri"/>
        <family val="2"/>
      </rPr>
      <t>/D</t>
    </r>
    <r>
      <rPr>
        <vertAlign val="superscript"/>
        <sz val="11"/>
        <rFont val="Calibri"/>
        <family val="2"/>
      </rPr>
      <t>Nb</t>
    </r>
    <r>
      <rPr>
        <sz val="11"/>
        <rFont val="Calibri"/>
        <family val="2"/>
      </rPr>
      <t xml:space="preserve"> used for olivine in tholeiitic modified wedge)</t>
    </r>
  </si>
  <si>
    <t>MLR equation from [7]</t>
  </si>
  <si>
    <t>Equation from [15]</t>
  </si>
  <si>
    <t>[15] Salters, V. J. M., Longhi, J. E. &amp; Bizimis, M. Near mantle solidus trace element partitioning at pressures up to 3.4 GPa. Geochemistry, Geophys. Geosystems 3, 1–23 (2002).</t>
  </si>
  <si>
    <t>Fluid-absent (refrac lherz), 1.5 Gpa</t>
  </si>
  <si>
    <t>[16] Fujimaki, H., Tatsumoto, M. &amp; Aoki, K. Partition coefficients of Hf, Zr, and ree between phenocrysts and groundmasses. J. Geophys. Res. Solid Earth 89, 662–672 (1984).</t>
  </si>
  <si>
    <t>[17] Zanetti, A., Tiepolo, M., Oberti, R. &amp; Vannucci, R. Trace-element partitioning in olivine: Modelling of a complete data set from a synthetic hydrous basanite melt. Lithos 75, 39–54 (2004).</t>
  </si>
  <si>
    <t>[18] McKenzie, D. &amp; O’Nions, R. K. Partial Melt distributions from Inversion of Rare Earth Element Concentrations. J. Petrol. 33, 1453–1453 (1992).</t>
  </si>
  <si>
    <t>[19] Rollinson, H. &amp; Pease, V. Using Trace Element Data. Using Geochemical Data (2021). doi:10.1017/9781108777834.007.</t>
  </si>
  <si>
    <t>[20] Foley, S. F., Jackson, S. E., Fryer, B. J., Greenough, J. D. &amp; Jenner, G. A. Trace element partition coefficients for clinopyroxene and phlogopite in an alkaline lamprophyre from Newfoundland by LAM-ICP-MS. Geochim. Cosmochim. Acta 60, 629–638 (1996).</t>
  </si>
  <si>
    <t>[21] Villemant, B. Trace element evolution in the Phlegrean Fields (Central Italy): fractional crystallization and selective enrichment. Contrib. to Mineral. Petrol. 98, 169–183 (1988).</t>
  </si>
  <si>
    <t>[22] Bédard, J. H. Trace element partitioning coefficients between terrestrial silicate melts and plagioclase feldspar: Improved and simplified parameters. Geochim. Cosmochim. Acta 350, 69–86 (2023).</t>
  </si>
  <si>
    <t>[23] Johnson, K.T.M.  Experimental determination of partition coefficients for rare earth and high-field-strength elements
 between clinopyroxene, garnet, and basaltic melt at high pressures. Contrib. to Mineral. Petrol. 133:60-68 (1998).</t>
  </si>
  <si>
    <t>[24]</t>
  </si>
  <si>
    <t>[23]</t>
  </si>
  <si>
    <t>[3]</t>
  </si>
  <si>
    <t>[22] using average hybrid basalt majors</t>
  </si>
  <si>
    <t>[21]</t>
  </si>
  <si>
    <t>[20]</t>
  </si>
  <si>
    <t>[17]</t>
  </si>
  <si>
    <t>[24]Witt-Eickschen, G., O’Neill, H.S.C. The effect of temperature on the equilibrium distribution of trace elements between clinopyroxene, orthopyroxene, olivine and spinel in upper mantle peridotite. Chem. Geol. 221:65-101 (2005).</t>
  </si>
  <si>
    <t>REE-Y calculators for stage 1 depletion downloaded from https://earth-sun.weebly.com/tools.html</t>
  </si>
  <si>
    <r>
      <rPr>
        <b/>
        <sz val="11"/>
        <color theme="1"/>
        <rFont val="Calibri"/>
        <family val="2"/>
      </rPr>
      <t xml:space="preserve">Supplementary Data 4: </t>
    </r>
    <r>
      <rPr>
        <sz val="11"/>
        <color theme="1"/>
        <rFont val="Calibri"/>
        <family val="2"/>
      </rPr>
      <t xml:space="preserve">Melt-mineral partition coefficients used for modelling in this stud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  <scheme val="minor"/>
    </font>
    <font>
      <sz val="11"/>
      <color indexed="8"/>
      <name val="Aptos Narrow"/>
      <family val="2"/>
      <scheme val="minor"/>
    </font>
    <font>
      <sz val="10"/>
      <name val="Arial"/>
      <family val="2"/>
    </font>
    <font>
      <sz val="12"/>
      <color theme="1"/>
      <name val="Aptos Narrow"/>
      <family val="2"/>
      <scheme val="minor"/>
    </font>
    <font>
      <sz val="8"/>
      <name val="MS Sans Serif"/>
      <family val="2"/>
    </font>
    <font>
      <vertAlign val="superscript"/>
      <sz val="11"/>
      <name val="Calibri"/>
      <family val="2"/>
    </font>
    <font>
      <vertAlign val="subscript"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 style="thin">
        <color indexed="64"/>
      </bottom>
      <diagonal/>
    </border>
    <border>
      <left style="thick">
        <color indexed="64"/>
      </left>
      <right/>
      <top/>
      <bottom style="double">
        <color indexed="64"/>
      </bottom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/>
      <bottom style="thin">
        <color indexed="64"/>
      </bottom>
      <diagonal/>
    </border>
    <border>
      <left/>
      <right style="thick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thick">
        <color indexed="64"/>
      </top>
      <bottom style="thick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3">
    <xf numFmtId="0" fontId="0" fillId="0" borderId="0"/>
    <xf numFmtId="0" fontId="3" fillId="0" borderId="0"/>
    <xf numFmtId="0" fontId="9" fillId="0" borderId="0"/>
    <xf numFmtId="0" fontId="3" fillId="0" borderId="0"/>
    <xf numFmtId="0" fontId="10" fillId="0" borderId="0"/>
    <xf numFmtId="0" fontId="8" fillId="0" borderId="0"/>
    <xf numFmtId="0" fontId="11" fillId="0" borderId="0"/>
    <xf numFmtId="0" fontId="8" fillId="0" borderId="0"/>
    <xf numFmtId="0" fontId="12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47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5" fillId="2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1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2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2" borderId="0" xfId="0" applyFont="1" applyFill="1" applyAlignment="1">
      <alignment horizontal="center" vertical="center"/>
    </xf>
    <xf numFmtId="0" fontId="5" fillId="0" borderId="7" xfId="1" applyFont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5" fillId="0" borderId="16" xfId="0" applyFont="1" applyBorder="1" applyAlignment="1">
      <alignment horizontal="center" vertical="center" wrapText="1"/>
    </xf>
    <xf numFmtId="0" fontId="5" fillId="0" borderId="16" xfId="1" applyFont="1" applyBorder="1" applyAlignment="1">
      <alignment horizontal="center" vertical="center"/>
    </xf>
    <xf numFmtId="0" fontId="5" fillId="0" borderId="10" xfId="1" applyFont="1" applyBorder="1" applyAlignment="1">
      <alignment horizontal="center" vertical="center"/>
    </xf>
    <xf numFmtId="0" fontId="5" fillId="0" borderId="2" xfId="1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19" xfId="1" applyFont="1" applyBorder="1" applyAlignment="1">
      <alignment horizontal="center" vertical="center"/>
    </xf>
    <xf numFmtId="0" fontId="2" fillId="2" borderId="0" xfId="0" applyFont="1" applyFill="1" applyAlignment="1">
      <alignment vertical="center"/>
    </xf>
    <xf numFmtId="0" fontId="5" fillId="0" borderId="11" xfId="0" applyFont="1" applyBorder="1" applyAlignment="1">
      <alignment horizontal="center" vertical="center" wrapText="1"/>
    </xf>
    <xf numFmtId="0" fontId="5" fillId="0" borderId="21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6" xfId="0" applyFont="1" applyBorder="1" applyAlignment="1">
      <alignment horizontal="left" vertical="center"/>
    </xf>
    <xf numFmtId="0" fontId="1" fillId="2" borderId="0" xfId="0" applyFont="1" applyFill="1" applyAlignment="1">
      <alignment vertical="center"/>
    </xf>
  </cellXfs>
  <cellStyles count="13">
    <cellStyle name="Normal" xfId="0" builtinId="0"/>
    <cellStyle name="Normal 2" xfId="1" xr:uid="{E7DFD249-77B2-4AEE-A238-3D58D9A805E9}"/>
    <cellStyle name="Normal 3" xfId="5" xr:uid="{BC478306-0213-4049-BA61-69A63D616290}"/>
    <cellStyle name="Normal 3 2" xfId="10" xr:uid="{5E4D88A1-C408-418C-B72D-F958B8C9470A}"/>
    <cellStyle name="Normal 4" xfId="7" xr:uid="{B8E4AC6B-E8CA-40E0-A974-6A9196F6E30D}"/>
    <cellStyle name="Normal 4 2" xfId="11" xr:uid="{072F0697-B166-4EBA-BDE7-91585940230F}"/>
    <cellStyle name="Normal 5" xfId="9" xr:uid="{4E3D0576-D01E-4BE1-B0C1-FB2D756A2BF2}"/>
    <cellStyle name="Normal 5 2" xfId="12" xr:uid="{B0378D3E-0F99-407F-809F-5DB249B150EC}"/>
    <cellStyle name="Normal 6" xfId="2" xr:uid="{780B6CA0-6A8A-4C29-87AA-E17145751EF8}"/>
    <cellStyle name="Standard 2" xfId="6" xr:uid="{D3C83770-827B-46B3-8154-5DE2599141D9}"/>
    <cellStyle name="Standard 7" xfId="3" xr:uid="{7723B701-E98D-4FA7-920C-95ED560D8A27}"/>
    <cellStyle name="Standard 98" xfId="8" xr:uid="{2A4DD110-D82E-4FC2-A328-87D4BA17A52B}"/>
    <cellStyle name="Standard_komatiite formation depleted ma" xfId="4" xr:uid="{E1900E44-8AD6-4867-BD28-89A2E11BDC6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3E1229-4698-42C1-9BDA-05E6F2A459D7}">
  <dimension ref="A1:BM129"/>
  <sheetViews>
    <sheetView tabSelected="1" zoomScale="85" zoomScaleNormal="85" workbookViewId="0"/>
  </sheetViews>
  <sheetFormatPr defaultRowHeight="14.5" x14ac:dyDescent="0.35"/>
  <cols>
    <col min="1" max="1" width="16.7265625" style="6" customWidth="1"/>
    <col min="2" max="2" width="21.90625" style="6" customWidth="1"/>
    <col min="3" max="3" width="31.6328125" style="6" bestFit="1" customWidth="1"/>
    <col min="4" max="4" width="12.453125" style="6" bestFit="1" customWidth="1"/>
    <col min="5" max="5" width="36.26953125" style="6" bestFit="1" customWidth="1"/>
    <col min="6" max="6" width="12.453125" style="6" bestFit="1" customWidth="1"/>
    <col min="7" max="7" width="36.26953125" style="6" bestFit="1" customWidth="1"/>
    <col min="8" max="8" width="11.90625" style="6" bestFit="1" customWidth="1"/>
    <col min="9" max="9" width="26.1796875" style="6" bestFit="1" customWidth="1"/>
    <col min="10" max="10" width="11.90625" style="6" bestFit="1" customWidth="1"/>
    <col min="11" max="11" width="78.6328125" style="6" customWidth="1"/>
    <col min="12" max="12" width="12.1796875" style="6" bestFit="1" customWidth="1"/>
    <col min="13" max="13" width="33.90625" style="6" bestFit="1" customWidth="1"/>
    <col min="14" max="14" width="11.90625" style="6" bestFit="1" customWidth="1"/>
    <col min="15" max="15" width="33.90625" style="6" bestFit="1" customWidth="1"/>
    <col min="16" max="16" width="12.1796875" style="6" bestFit="1" customWidth="1"/>
    <col min="17" max="17" width="61.54296875" style="6" customWidth="1"/>
    <col min="18" max="18" width="9.1796875" style="6" bestFit="1" customWidth="1"/>
    <col min="19" max="19" width="34.7265625" style="6" customWidth="1"/>
    <col min="20" max="20" width="11.90625" style="6" bestFit="1" customWidth="1"/>
    <col min="21" max="21" width="22.6328125" style="6" customWidth="1"/>
    <col min="22" max="22" width="11.90625" style="6" bestFit="1" customWidth="1"/>
    <col min="23" max="23" width="36.08984375" style="6" customWidth="1"/>
    <col min="24" max="24" width="7.90625" style="6" bestFit="1" customWidth="1"/>
    <col min="25" max="25" width="33.90625" style="6" bestFit="1" customWidth="1"/>
    <col min="26" max="26" width="11.90625" style="6" bestFit="1" customWidth="1"/>
    <col min="27" max="27" width="33.90625" style="6" bestFit="1" customWidth="1"/>
    <col min="28" max="28" width="11.90625" style="6" bestFit="1" customWidth="1"/>
    <col min="29" max="29" width="25.90625" style="6" bestFit="1" customWidth="1"/>
    <col min="30" max="30" width="11.90625" style="6" bestFit="1" customWidth="1"/>
    <col min="31" max="31" width="33.54296875" style="6" customWidth="1"/>
    <col min="32" max="32" width="11.90625" style="6" bestFit="1" customWidth="1"/>
    <col min="33" max="33" width="33.90625" style="6" bestFit="1" customWidth="1"/>
    <col min="34" max="34" width="11.90625" style="6" bestFit="1" customWidth="1"/>
    <col min="35" max="35" width="33.90625" style="6" bestFit="1" customWidth="1"/>
    <col min="36" max="36" width="8.7265625" style="4"/>
    <col min="37" max="37" width="25.90625" style="4" bestFit="1" customWidth="1"/>
    <col min="38" max="38" width="8.7265625" style="4"/>
    <col min="39" max="39" width="25.90625" style="4" bestFit="1" customWidth="1"/>
    <col min="40" max="40" width="8.7265625" style="4"/>
    <col min="41" max="16384" width="8.7265625" style="6"/>
  </cols>
  <sheetData>
    <row r="1" spans="1:62" s="4" customFormat="1" ht="15" thickBot="1" x14ac:dyDescent="0.4">
      <c r="A1" s="46" t="s">
        <v>110</v>
      </c>
    </row>
    <row r="2" spans="1:62" ht="15.5" thickTop="1" thickBot="1" x14ac:dyDescent="0.4">
      <c r="A2" s="41" t="s">
        <v>54</v>
      </c>
      <c r="B2" s="42"/>
      <c r="C2" s="42"/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2"/>
      <c r="T2" s="42"/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3"/>
      <c r="AJ2" s="5"/>
      <c r="AK2" s="5"/>
      <c r="AL2" s="5"/>
      <c r="AM2" s="5"/>
      <c r="AN2" s="5"/>
      <c r="AO2" s="5"/>
      <c r="AP2" s="5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</row>
    <row r="3" spans="1:62" ht="15.5" thickTop="1" thickBot="1" x14ac:dyDescent="0.4">
      <c r="A3" s="7" t="s">
        <v>0</v>
      </c>
      <c r="B3" s="8" t="s">
        <v>23</v>
      </c>
      <c r="C3" s="8" t="s">
        <v>2</v>
      </c>
      <c r="D3" s="7" t="s">
        <v>3</v>
      </c>
      <c r="E3" s="8" t="s">
        <v>1</v>
      </c>
      <c r="F3" s="9" t="s">
        <v>4</v>
      </c>
      <c r="G3" s="8" t="s">
        <v>1</v>
      </c>
      <c r="H3" s="9" t="s">
        <v>5</v>
      </c>
      <c r="I3" s="8" t="s">
        <v>1</v>
      </c>
      <c r="J3" s="9" t="s">
        <v>6</v>
      </c>
      <c r="K3" s="8" t="s">
        <v>1</v>
      </c>
      <c r="L3" s="9" t="s">
        <v>7</v>
      </c>
      <c r="M3" s="8" t="s">
        <v>1</v>
      </c>
      <c r="N3" s="9" t="s">
        <v>8</v>
      </c>
      <c r="O3" s="8" t="s">
        <v>1</v>
      </c>
      <c r="P3" s="9" t="s">
        <v>9</v>
      </c>
      <c r="Q3" s="8" t="s">
        <v>1</v>
      </c>
      <c r="R3" s="9" t="s">
        <v>10</v>
      </c>
      <c r="S3" s="8" t="s">
        <v>1</v>
      </c>
      <c r="T3" s="9" t="s">
        <v>11</v>
      </c>
      <c r="U3" s="8" t="s">
        <v>1</v>
      </c>
      <c r="V3" s="9" t="s">
        <v>12</v>
      </c>
      <c r="W3" s="8" t="s">
        <v>1</v>
      </c>
      <c r="X3" s="9" t="s">
        <v>13</v>
      </c>
      <c r="Y3" s="8" t="s">
        <v>1</v>
      </c>
      <c r="Z3" s="9" t="s">
        <v>14</v>
      </c>
      <c r="AA3" s="8" t="s">
        <v>1</v>
      </c>
      <c r="AB3" s="9" t="s">
        <v>15</v>
      </c>
      <c r="AC3" s="8" t="s">
        <v>1</v>
      </c>
      <c r="AD3" s="9" t="s">
        <v>16</v>
      </c>
      <c r="AE3" s="8" t="s">
        <v>1</v>
      </c>
      <c r="AF3" s="9" t="s">
        <v>17</v>
      </c>
      <c r="AG3" s="8" t="s">
        <v>1</v>
      </c>
      <c r="AH3" s="9" t="s">
        <v>18</v>
      </c>
      <c r="AI3" s="10" t="s">
        <v>1</v>
      </c>
      <c r="AJ3" s="5"/>
      <c r="AK3" s="5"/>
      <c r="AL3" s="5"/>
      <c r="AM3" s="5"/>
      <c r="AN3" s="5"/>
      <c r="AO3" s="5"/>
      <c r="AP3" s="5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</row>
    <row r="4" spans="1:62" ht="17" thickTop="1" x14ac:dyDescent="0.35">
      <c r="A4" s="11" t="s">
        <v>35</v>
      </c>
      <c r="B4" s="11" t="s">
        <v>40</v>
      </c>
      <c r="C4" s="11" t="s">
        <v>19</v>
      </c>
      <c r="D4" s="12">
        <f>(H4/H8)*D8</f>
        <v>1.4E-2</v>
      </c>
      <c r="E4" s="11" t="s">
        <v>49</v>
      </c>
      <c r="F4" s="13">
        <f>(H4/H8)*F8</f>
        <v>1.1999999999999999E-2</v>
      </c>
      <c r="G4" s="11" t="s">
        <v>49</v>
      </c>
      <c r="H4" s="13">
        <v>8.0000000000000002E-3</v>
      </c>
      <c r="I4" s="11" t="s">
        <v>27</v>
      </c>
      <c r="J4" s="13">
        <v>2.1999999999999999E-2</v>
      </c>
      <c r="K4" s="11" t="s">
        <v>27</v>
      </c>
      <c r="L4" s="13">
        <v>4.2999999999999997E-2</v>
      </c>
      <c r="M4" s="11" t="s">
        <v>27</v>
      </c>
      <c r="N4" s="13">
        <v>8.8999999999999996E-2</v>
      </c>
      <c r="O4" s="11" t="s">
        <v>27</v>
      </c>
      <c r="P4" s="13">
        <v>7.6999999999999999E-2</v>
      </c>
      <c r="Q4" s="11" t="s">
        <v>27</v>
      </c>
      <c r="R4" s="13">
        <v>0.21099999999999999</v>
      </c>
      <c r="S4" s="11" t="s">
        <v>27</v>
      </c>
      <c r="T4" s="13">
        <v>0.10299999999999999</v>
      </c>
      <c r="U4" s="11" t="s">
        <v>27</v>
      </c>
      <c r="V4" s="13">
        <v>0.20599999999999999</v>
      </c>
      <c r="W4" s="11" t="s">
        <v>27</v>
      </c>
      <c r="X4" s="13">
        <v>0.36299999999999999</v>
      </c>
      <c r="Y4" s="11" t="s">
        <v>27</v>
      </c>
      <c r="Z4" s="13">
        <v>0.44900000000000001</v>
      </c>
      <c r="AA4" s="11" t="s">
        <v>27</v>
      </c>
      <c r="AB4" s="13">
        <v>0.56100000000000005</v>
      </c>
      <c r="AC4" s="11" t="s">
        <v>27</v>
      </c>
      <c r="AD4" s="13">
        <v>0.57799999999999996</v>
      </c>
      <c r="AE4" s="11" t="s">
        <v>27</v>
      </c>
      <c r="AF4" s="13">
        <v>0.54300000000000004</v>
      </c>
      <c r="AG4" s="11" t="s">
        <v>27</v>
      </c>
      <c r="AH4" s="13">
        <v>0.52</v>
      </c>
      <c r="AI4" s="14" t="s">
        <v>27</v>
      </c>
      <c r="AJ4" s="5"/>
      <c r="AK4" s="5"/>
      <c r="AL4" s="5"/>
      <c r="AM4" s="5"/>
      <c r="AN4" s="5"/>
      <c r="AO4" s="5"/>
      <c r="AP4" s="5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</row>
    <row r="5" spans="1:62" ht="16.5" x14ac:dyDescent="0.35">
      <c r="A5" s="11" t="s">
        <v>36</v>
      </c>
      <c r="B5" s="11" t="s">
        <v>40</v>
      </c>
      <c r="C5" s="11" t="s">
        <v>19</v>
      </c>
      <c r="D5" s="12">
        <f>(H5/H9)*D9</f>
        <v>8.145454545454546E-3</v>
      </c>
      <c r="E5" s="15" t="s">
        <v>49</v>
      </c>
      <c r="F5" s="13">
        <f>(H5/H9)*F9</f>
        <v>1.1963636363636364E-2</v>
      </c>
      <c r="G5" s="11" t="s">
        <v>49</v>
      </c>
      <c r="H5" s="13">
        <v>2.8E-3</v>
      </c>
      <c r="I5" s="15" t="s">
        <v>27</v>
      </c>
      <c r="J5" s="13">
        <v>4.1000000000000003E-3</v>
      </c>
      <c r="K5" s="15" t="s">
        <v>27</v>
      </c>
      <c r="L5" s="13">
        <v>3.0000000000000001E-3</v>
      </c>
      <c r="M5" s="11" t="s">
        <v>27</v>
      </c>
      <c r="N5" s="13">
        <v>5.0000000000000001E-3</v>
      </c>
      <c r="O5" s="15" t="s">
        <v>27</v>
      </c>
      <c r="P5" s="13">
        <v>4.4000000000000003E-3</v>
      </c>
      <c r="Q5" s="11" t="s">
        <v>27</v>
      </c>
      <c r="R5" s="13">
        <v>8.9999999999999993E-3</v>
      </c>
      <c r="S5" s="15" t="s">
        <v>27</v>
      </c>
      <c r="T5" s="13">
        <v>2.7E-2</v>
      </c>
      <c r="U5" s="15" t="s">
        <v>27</v>
      </c>
      <c r="V5" s="13">
        <v>6.2E-2</v>
      </c>
      <c r="W5" s="15" t="s">
        <v>27</v>
      </c>
      <c r="X5" s="13">
        <v>2.1000000000000001E-2</v>
      </c>
      <c r="Y5" s="11" t="s">
        <v>27</v>
      </c>
      <c r="Z5" s="13">
        <v>3.1E-2</v>
      </c>
      <c r="AA5" s="15" t="s">
        <v>27</v>
      </c>
      <c r="AB5" s="13">
        <v>0.10100000000000001</v>
      </c>
      <c r="AC5" s="15" t="s">
        <v>27</v>
      </c>
      <c r="AD5" s="13">
        <v>0.121</v>
      </c>
      <c r="AE5" s="15" t="s">
        <v>27</v>
      </c>
      <c r="AF5" s="13">
        <v>0.16400000000000001</v>
      </c>
      <c r="AG5" s="15" t="s">
        <v>27</v>
      </c>
      <c r="AH5" s="13">
        <v>0.186</v>
      </c>
      <c r="AI5" s="14" t="s">
        <v>27</v>
      </c>
      <c r="AJ5" s="5"/>
      <c r="AK5" s="5"/>
      <c r="AL5" s="5"/>
      <c r="AM5" s="5"/>
      <c r="AN5" s="5"/>
      <c r="AO5" s="5"/>
      <c r="AP5" s="5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</row>
    <row r="6" spans="1:62" x14ac:dyDescent="0.35">
      <c r="A6" s="16" t="s">
        <v>21</v>
      </c>
      <c r="B6" s="16" t="s">
        <v>40</v>
      </c>
      <c r="C6" s="17" t="s">
        <v>22</v>
      </c>
      <c r="D6" s="18">
        <v>1.4E-5</v>
      </c>
      <c r="E6" s="16" t="s">
        <v>25</v>
      </c>
      <c r="F6" s="19">
        <v>5.8999999999999998E-5</v>
      </c>
      <c r="G6" s="20" t="s">
        <v>25</v>
      </c>
      <c r="H6" s="19">
        <v>1E-4</v>
      </c>
      <c r="I6" s="16" t="s">
        <v>25</v>
      </c>
      <c r="J6" s="19">
        <v>5.9999999999999995E-4</v>
      </c>
      <c r="K6" s="16" t="s">
        <v>25</v>
      </c>
      <c r="L6" s="19">
        <v>9.9999999999999995E-7</v>
      </c>
      <c r="M6" s="20" t="s">
        <v>28</v>
      </c>
      <c r="N6" s="19">
        <v>3.0000000000000001E-6</v>
      </c>
      <c r="O6" s="16" t="s">
        <v>28</v>
      </c>
      <c r="P6" s="19">
        <v>1.8000000000000001E-4</v>
      </c>
      <c r="Q6" s="20" t="s">
        <v>25</v>
      </c>
      <c r="R6" s="19">
        <v>3.6000000000000001E-5</v>
      </c>
      <c r="S6" s="20" t="s">
        <v>28</v>
      </c>
      <c r="T6" s="19">
        <v>1.4999999999999999E-4</v>
      </c>
      <c r="U6" s="16" t="s">
        <v>25</v>
      </c>
      <c r="V6" s="19">
        <v>3.0468749999999996E-2</v>
      </c>
      <c r="W6" s="16" t="s">
        <v>28</v>
      </c>
      <c r="X6" s="19">
        <v>3.2000000000000003E-4</v>
      </c>
      <c r="Y6" s="20" t="s">
        <v>25</v>
      </c>
      <c r="Z6" s="19">
        <v>3.6000000000000002E-4</v>
      </c>
      <c r="AA6" s="16" t="s">
        <v>25</v>
      </c>
      <c r="AB6" s="19">
        <v>1E-3</v>
      </c>
      <c r="AC6" s="16" t="s">
        <v>25</v>
      </c>
      <c r="AD6" s="19">
        <v>2.3E-3</v>
      </c>
      <c r="AE6" s="16" t="s">
        <v>25</v>
      </c>
      <c r="AF6" s="19">
        <v>9.5999999999999992E-3</v>
      </c>
      <c r="AG6" s="16" t="s">
        <v>25</v>
      </c>
      <c r="AH6" s="19">
        <v>8.8999999999999999E-3</v>
      </c>
      <c r="AI6" s="17" t="s">
        <v>25</v>
      </c>
      <c r="AJ6" s="5"/>
      <c r="AK6" s="5"/>
      <c r="AL6" s="5"/>
      <c r="AM6" s="5"/>
      <c r="AN6" s="5"/>
      <c r="AO6" s="5"/>
      <c r="AP6" s="5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</row>
    <row r="7" spans="1:62" x14ac:dyDescent="0.35">
      <c r="A7" s="21" t="s">
        <v>20</v>
      </c>
      <c r="B7" s="21" t="s">
        <v>41</v>
      </c>
      <c r="C7" s="21" t="s">
        <v>30</v>
      </c>
      <c r="D7" s="22">
        <v>1E-4</v>
      </c>
      <c r="E7" s="21"/>
      <c r="F7" s="23">
        <v>1E-4</v>
      </c>
      <c r="G7" s="21"/>
      <c r="H7" s="23">
        <v>1E-4</v>
      </c>
      <c r="I7" s="21"/>
      <c r="J7" s="23">
        <v>1E-4</v>
      </c>
      <c r="K7" s="21"/>
      <c r="L7" s="23">
        <v>1E-4</v>
      </c>
      <c r="M7" s="21"/>
      <c r="N7" s="23">
        <v>1E-4</v>
      </c>
      <c r="O7" s="21"/>
      <c r="P7" s="23">
        <v>1E-4</v>
      </c>
      <c r="Q7" s="21"/>
      <c r="R7" s="23">
        <v>1E-4</v>
      </c>
      <c r="S7" s="21"/>
      <c r="T7" s="23">
        <v>1E-4</v>
      </c>
      <c r="U7" s="21"/>
      <c r="V7" s="23">
        <v>1E-4</v>
      </c>
      <c r="W7" s="21"/>
      <c r="X7" s="23">
        <v>1E-4</v>
      </c>
      <c r="Y7" s="21"/>
      <c r="Z7" s="23">
        <v>1E-4</v>
      </c>
      <c r="AA7" s="21"/>
      <c r="AB7" s="23">
        <v>1E-4</v>
      </c>
      <c r="AC7" s="21"/>
      <c r="AD7" s="23">
        <v>1E-4</v>
      </c>
      <c r="AE7" s="21"/>
      <c r="AF7" s="23">
        <v>1E-4</v>
      </c>
      <c r="AG7" s="21"/>
      <c r="AH7" s="23">
        <v>1E-4</v>
      </c>
      <c r="AI7" s="24"/>
      <c r="AJ7" s="5"/>
      <c r="AK7" s="5"/>
      <c r="AL7" s="5"/>
      <c r="AM7" s="5"/>
      <c r="AN7" s="5"/>
      <c r="AO7" s="5"/>
      <c r="AP7" s="5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</row>
    <row r="8" spans="1:62" x14ac:dyDescent="0.35">
      <c r="A8" s="11" t="s">
        <v>35</v>
      </c>
      <c r="B8" s="11" t="s">
        <v>50</v>
      </c>
      <c r="C8" s="11" t="s">
        <v>22</v>
      </c>
      <c r="D8" s="12">
        <v>2.1000000000000001E-2</v>
      </c>
      <c r="E8" s="11" t="s">
        <v>25</v>
      </c>
      <c r="F8" s="13">
        <v>1.7999999999999999E-2</v>
      </c>
      <c r="G8" s="11" t="s">
        <v>25</v>
      </c>
      <c r="H8" s="13">
        <v>1.2E-2</v>
      </c>
      <c r="I8" s="11" t="s">
        <v>25</v>
      </c>
      <c r="J8" s="13">
        <v>3.5000000000000003E-2</v>
      </c>
      <c r="K8" s="11" t="s">
        <v>25</v>
      </c>
      <c r="L8" s="13">
        <v>7.0999999999999994E-2</v>
      </c>
      <c r="M8" s="11" t="s">
        <v>25</v>
      </c>
      <c r="N8" s="13">
        <v>0.122</v>
      </c>
      <c r="O8" s="11" t="s">
        <v>25</v>
      </c>
      <c r="P8" s="13">
        <v>7.3999999999999996E-2</v>
      </c>
      <c r="Q8" s="11" t="s">
        <v>25</v>
      </c>
      <c r="R8" s="13">
        <v>0.27300000000000002</v>
      </c>
      <c r="S8" s="11" t="s">
        <v>25</v>
      </c>
      <c r="T8" s="13">
        <v>0.18</v>
      </c>
      <c r="U8" s="11" t="s">
        <v>25</v>
      </c>
      <c r="V8" s="13">
        <v>0.37</v>
      </c>
      <c r="W8" s="11" t="s">
        <v>25</v>
      </c>
      <c r="X8" s="13">
        <v>0.45900000000000002</v>
      </c>
      <c r="Y8" s="11" t="s">
        <v>25</v>
      </c>
      <c r="Z8" s="13">
        <v>0.35399999999999998</v>
      </c>
      <c r="AA8" s="11" t="s">
        <v>25</v>
      </c>
      <c r="AB8" s="13">
        <v>0.76</v>
      </c>
      <c r="AC8" s="11" t="s">
        <v>25</v>
      </c>
      <c r="AD8" s="13">
        <v>0.76</v>
      </c>
      <c r="AE8" s="11" t="s">
        <v>25</v>
      </c>
      <c r="AF8" s="13">
        <v>0.76</v>
      </c>
      <c r="AG8" s="11" t="s">
        <v>25</v>
      </c>
      <c r="AH8" s="13">
        <v>0.74</v>
      </c>
      <c r="AI8" s="14" t="s">
        <v>25</v>
      </c>
      <c r="AJ8" s="5"/>
      <c r="AK8" s="5"/>
      <c r="AL8" s="5"/>
      <c r="AM8" s="5"/>
      <c r="AN8" s="5"/>
      <c r="AO8" s="5"/>
      <c r="AP8" s="5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</row>
    <row r="9" spans="1:62" x14ac:dyDescent="0.35">
      <c r="A9" s="11" t="s">
        <v>36</v>
      </c>
      <c r="B9" s="11" t="s">
        <v>50</v>
      </c>
      <c r="C9" s="11" t="s">
        <v>22</v>
      </c>
      <c r="D9" s="12">
        <v>3.2000000000000002E-3</v>
      </c>
      <c r="E9" s="11" t="s">
        <v>25</v>
      </c>
      <c r="F9" s="13">
        <v>4.7000000000000002E-3</v>
      </c>
      <c r="G9" s="11" t="s">
        <v>25</v>
      </c>
      <c r="H9" s="13">
        <v>1.1000000000000001E-3</v>
      </c>
      <c r="I9" s="11" t="s">
        <v>25</v>
      </c>
      <c r="J9" s="13">
        <v>4.8999999999999998E-3</v>
      </c>
      <c r="K9" s="11" t="s">
        <v>25</v>
      </c>
      <c r="L9" s="13">
        <v>8.0000000000000004E-4</v>
      </c>
      <c r="M9" s="11" t="s">
        <v>25</v>
      </c>
      <c r="N9" s="13">
        <v>4.7000000000000002E-3</v>
      </c>
      <c r="O9" s="11" t="s">
        <v>25</v>
      </c>
      <c r="P9" s="13">
        <v>3.0000000000000001E-3</v>
      </c>
      <c r="Q9" s="15" t="s">
        <v>25</v>
      </c>
      <c r="R9" s="13">
        <v>1.2E-2</v>
      </c>
      <c r="S9" s="11" t="s">
        <v>25</v>
      </c>
      <c r="T9" s="13">
        <v>2.7E-2</v>
      </c>
      <c r="U9" s="11" t="s">
        <v>25</v>
      </c>
      <c r="V9" s="13">
        <v>4.7E-2</v>
      </c>
      <c r="W9" s="15" t="s">
        <v>25</v>
      </c>
      <c r="X9" s="13">
        <v>2.5100000000000001E-2</v>
      </c>
      <c r="Y9" s="11" t="s">
        <v>25</v>
      </c>
      <c r="Z9" s="13">
        <v>1.5800000000000002E-2</v>
      </c>
      <c r="AA9" s="11" t="s">
        <v>25</v>
      </c>
      <c r="AB9" s="13">
        <v>9.6000000000000002E-2</v>
      </c>
      <c r="AC9" s="11" t="s">
        <v>25</v>
      </c>
      <c r="AD9" s="13">
        <v>0.10299999999999999</v>
      </c>
      <c r="AE9" s="11" t="s">
        <v>25</v>
      </c>
      <c r="AF9" s="13">
        <v>0.16800000000000001</v>
      </c>
      <c r="AG9" s="11" t="s">
        <v>25</v>
      </c>
      <c r="AH9" s="13">
        <v>0.18099999999999999</v>
      </c>
      <c r="AI9" s="14" t="s">
        <v>25</v>
      </c>
      <c r="AJ9" s="5"/>
      <c r="AK9" s="5"/>
      <c r="AL9" s="5"/>
      <c r="AM9" s="5"/>
      <c r="AN9" s="5"/>
      <c r="AO9" s="5"/>
      <c r="AP9" s="5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</row>
    <row r="10" spans="1:62" x14ac:dyDescent="0.35">
      <c r="A10" s="16" t="s">
        <v>21</v>
      </c>
      <c r="B10" s="16" t="s">
        <v>50</v>
      </c>
      <c r="C10" s="17" t="s">
        <v>92</v>
      </c>
      <c r="D10" s="18">
        <v>2.7386127875258307E-5</v>
      </c>
      <c r="E10" s="20" t="s">
        <v>56</v>
      </c>
      <c r="F10" s="19">
        <v>2.8248893783651072E-4</v>
      </c>
      <c r="G10" s="20" t="s">
        <v>56</v>
      </c>
      <c r="H10" s="19">
        <v>2.3876509639174002E-4</v>
      </c>
      <c r="I10" s="20" t="s">
        <v>57</v>
      </c>
      <c r="J10" s="19">
        <v>6.0693028274172662E-4</v>
      </c>
      <c r="K10" s="20" t="s">
        <v>57</v>
      </c>
      <c r="L10" s="19">
        <v>6.4031242374328477E-5</v>
      </c>
      <c r="M10" s="20" t="s">
        <v>56</v>
      </c>
      <c r="N10" s="19">
        <v>1.396424004376894E-4</v>
      </c>
      <c r="O10" s="20" t="s">
        <v>56</v>
      </c>
      <c r="P10" s="19">
        <v>8.485281374238571E-5</v>
      </c>
      <c r="Q10" s="16" t="s">
        <v>56</v>
      </c>
      <c r="R10" s="19">
        <v>2.9698484809834999E-4</v>
      </c>
      <c r="S10" s="20" t="s">
        <v>56</v>
      </c>
      <c r="T10" s="19">
        <v>3.2772850824025831E-4</v>
      </c>
      <c r="U10" s="20" t="s">
        <v>56</v>
      </c>
      <c r="V10" s="19">
        <v>2.2810670085280063E-3</v>
      </c>
      <c r="W10" s="16" t="s">
        <v>56</v>
      </c>
      <c r="X10" s="19">
        <v>9.7262531326302627E-4</v>
      </c>
      <c r="Y10" s="20" t="s">
        <v>56</v>
      </c>
      <c r="Z10" s="19">
        <v>4.2426406871192855E-4</v>
      </c>
      <c r="AA10" s="20" t="s">
        <v>56</v>
      </c>
      <c r="AB10" s="19">
        <v>1.1090536506409418E-2</v>
      </c>
      <c r="AC10" s="20" t="s">
        <v>56</v>
      </c>
      <c r="AD10" s="19">
        <v>1.4866068747318505E-2</v>
      </c>
      <c r="AE10" s="20" t="s">
        <v>56</v>
      </c>
      <c r="AF10" s="19">
        <v>2.6832815729997475E-2</v>
      </c>
      <c r="AG10" s="20" t="s">
        <v>56</v>
      </c>
      <c r="AH10" s="19">
        <v>2.8635642126552709E-2</v>
      </c>
      <c r="AI10" s="17" t="s">
        <v>56</v>
      </c>
      <c r="AJ10" s="5"/>
      <c r="AK10" s="5"/>
      <c r="AL10" s="5"/>
      <c r="AM10" s="5"/>
      <c r="AN10" s="5"/>
      <c r="AO10" s="5"/>
      <c r="AP10" s="5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</row>
    <row r="11" spans="1:62" ht="15" thickBot="1" x14ac:dyDescent="0.4">
      <c r="A11" s="1" t="s">
        <v>24</v>
      </c>
      <c r="B11" s="1" t="s">
        <v>41</v>
      </c>
      <c r="C11" s="1" t="s">
        <v>24</v>
      </c>
      <c r="D11" s="25">
        <v>1</v>
      </c>
      <c r="E11" s="1"/>
      <c r="F11" s="26">
        <v>1</v>
      </c>
      <c r="G11" s="1"/>
      <c r="H11" s="26">
        <v>1</v>
      </c>
      <c r="I11" s="1"/>
      <c r="J11" s="26">
        <v>1</v>
      </c>
      <c r="K11" s="1"/>
      <c r="L11" s="26">
        <v>1</v>
      </c>
      <c r="M11" s="1"/>
      <c r="N11" s="26">
        <v>1</v>
      </c>
      <c r="O11" s="1"/>
      <c r="P11" s="26">
        <v>1</v>
      </c>
      <c r="Q11" s="1"/>
      <c r="R11" s="26">
        <v>1</v>
      </c>
      <c r="S11" s="1"/>
      <c r="T11" s="26">
        <v>1</v>
      </c>
      <c r="U11" s="1"/>
      <c r="V11" s="26">
        <v>1</v>
      </c>
      <c r="W11" s="1"/>
      <c r="X11" s="26">
        <v>1</v>
      </c>
      <c r="Y11" s="1"/>
      <c r="Z11" s="26">
        <v>1</v>
      </c>
      <c r="AA11" s="1"/>
      <c r="AB11" s="26">
        <v>1</v>
      </c>
      <c r="AC11" s="1"/>
      <c r="AD11" s="26">
        <v>1</v>
      </c>
      <c r="AE11" s="1"/>
      <c r="AF11" s="26">
        <v>1</v>
      </c>
      <c r="AG11" s="1"/>
      <c r="AH11" s="26">
        <v>1</v>
      </c>
      <c r="AI11" s="27"/>
      <c r="AJ11" s="5"/>
      <c r="AK11" s="5"/>
      <c r="AL11" s="5"/>
      <c r="AM11" s="5"/>
      <c r="AN11" s="5"/>
      <c r="AO11" s="5"/>
      <c r="AP11" s="5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</row>
    <row r="12" spans="1:62" s="4" customFormat="1" ht="15.5" thickTop="1" thickBot="1" x14ac:dyDescent="0.4">
      <c r="A12" s="28"/>
      <c r="B12" s="28"/>
      <c r="C12" s="28"/>
      <c r="D12" s="28"/>
      <c r="E12" s="28"/>
      <c r="F12" s="28"/>
      <c r="G12" s="28"/>
      <c r="H12" s="28"/>
      <c r="I12" s="28"/>
      <c r="J12" s="28"/>
      <c r="K12" s="28"/>
      <c r="L12" s="28"/>
      <c r="M12" s="28"/>
      <c r="N12" s="28"/>
      <c r="O12" s="28"/>
      <c r="P12" s="28"/>
      <c r="Q12" s="28"/>
      <c r="R12" s="28"/>
      <c r="S12" s="28"/>
      <c r="T12" s="28"/>
      <c r="U12" s="28"/>
      <c r="V12" s="28"/>
      <c r="W12" s="28"/>
      <c r="X12" s="28"/>
      <c r="Y12" s="28"/>
      <c r="Z12" s="28"/>
      <c r="AA12" s="28"/>
      <c r="AB12" s="28"/>
      <c r="AC12" s="28"/>
      <c r="AD12" s="28"/>
      <c r="AE12" s="28"/>
      <c r="AF12" s="28"/>
      <c r="AG12" s="28"/>
      <c r="AH12" s="28"/>
      <c r="AI12" s="28"/>
      <c r="AJ12" s="5"/>
      <c r="AK12" s="5"/>
      <c r="AL12" s="5"/>
      <c r="AM12" s="5"/>
      <c r="AN12" s="5"/>
      <c r="AO12" s="5"/>
      <c r="AP12" s="5"/>
    </row>
    <row r="13" spans="1:62" ht="15.5" thickTop="1" thickBot="1" x14ac:dyDescent="0.4">
      <c r="A13" s="41" t="s">
        <v>55</v>
      </c>
      <c r="B13" s="44"/>
      <c r="C13" s="44"/>
      <c r="D13" s="44"/>
      <c r="E13" s="44"/>
      <c r="F13" s="44"/>
      <c r="G13" s="44"/>
      <c r="H13" s="44"/>
      <c r="I13" s="44"/>
      <c r="J13" s="44"/>
      <c r="K13" s="44"/>
      <c r="L13" s="44"/>
      <c r="M13" s="44"/>
      <c r="N13" s="44"/>
      <c r="O13" s="44"/>
      <c r="P13" s="44"/>
      <c r="Q13" s="44"/>
      <c r="R13" s="44"/>
      <c r="S13" s="44"/>
      <c r="T13" s="44"/>
      <c r="U13" s="44"/>
      <c r="V13" s="44"/>
      <c r="W13" s="44"/>
      <c r="X13" s="44"/>
      <c r="Y13" s="44"/>
      <c r="Z13" s="44"/>
      <c r="AA13" s="44"/>
      <c r="AB13" s="44"/>
      <c r="AC13" s="44"/>
      <c r="AD13" s="44"/>
      <c r="AE13" s="44"/>
      <c r="AF13" s="44"/>
      <c r="AG13" s="44"/>
      <c r="AH13" s="44"/>
      <c r="AI13" s="44"/>
      <c r="AJ13" s="44"/>
      <c r="AK13" s="44"/>
      <c r="AL13" s="44"/>
      <c r="AM13" s="45"/>
      <c r="AN13" s="5"/>
      <c r="AO13" s="5"/>
      <c r="AP13" s="5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</row>
    <row r="14" spans="1:62" ht="15.5" thickTop="1" thickBot="1" x14ac:dyDescent="0.4">
      <c r="A14" s="7" t="s">
        <v>0</v>
      </c>
      <c r="B14" s="8" t="s">
        <v>23</v>
      </c>
      <c r="C14" s="8" t="s">
        <v>2</v>
      </c>
      <c r="D14" s="7" t="s">
        <v>3</v>
      </c>
      <c r="E14" s="8" t="s">
        <v>1</v>
      </c>
      <c r="F14" s="9" t="s">
        <v>4</v>
      </c>
      <c r="G14" s="8" t="s">
        <v>1</v>
      </c>
      <c r="H14" s="9" t="s">
        <v>5</v>
      </c>
      <c r="I14" s="8" t="s">
        <v>1</v>
      </c>
      <c r="J14" s="9" t="s">
        <v>6</v>
      </c>
      <c r="K14" s="8" t="s">
        <v>1</v>
      </c>
      <c r="L14" s="9" t="s">
        <v>7</v>
      </c>
      <c r="M14" s="8" t="s">
        <v>1</v>
      </c>
      <c r="N14" s="9" t="s">
        <v>8</v>
      </c>
      <c r="O14" s="8" t="s">
        <v>1</v>
      </c>
      <c r="P14" s="9" t="s">
        <v>9</v>
      </c>
      <c r="Q14" s="8" t="s">
        <v>1</v>
      </c>
      <c r="R14" s="9" t="s">
        <v>10</v>
      </c>
      <c r="S14" s="8" t="s">
        <v>1</v>
      </c>
      <c r="T14" s="9" t="s">
        <v>11</v>
      </c>
      <c r="U14" s="8" t="s">
        <v>1</v>
      </c>
      <c r="V14" s="9" t="s">
        <v>12</v>
      </c>
      <c r="W14" s="8" t="s">
        <v>1</v>
      </c>
      <c r="X14" s="9" t="s">
        <v>13</v>
      </c>
      <c r="Y14" s="8" t="s">
        <v>1</v>
      </c>
      <c r="Z14" s="9" t="s">
        <v>14</v>
      </c>
      <c r="AA14" s="8" t="s">
        <v>1</v>
      </c>
      <c r="AB14" s="9" t="s">
        <v>44</v>
      </c>
      <c r="AC14" s="8" t="s">
        <v>1</v>
      </c>
      <c r="AD14" s="9" t="s">
        <v>45</v>
      </c>
      <c r="AE14" s="8" t="s">
        <v>1</v>
      </c>
      <c r="AF14" s="9" t="s">
        <v>15</v>
      </c>
      <c r="AG14" s="8" t="s">
        <v>1</v>
      </c>
      <c r="AH14" s="9" t="s">
        <v>16</v>
      </c>
      <c r="AI14" s="8" t="s">
        <v>1</v>
      </c>
      <c r="AJ14" s="9" t="s">
        <v>17</v>
      </c>
      <c r="AK14" s="8" t="s">
        <v>1</v>
      </c>
      <c r="AL14" s="9" t="s">
        <v>18</v>
      </c>
      <c r="AM14" s="10" t="s">
        <v>1</v>
      </c>
      <c r="AN14" s="5"/>
      <c r="AO14" s="5"/>
      <c r="AP14" s="5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</row>
    <row r="15" spans="1:62" ht="75.5" customHeight="1" thickTop="1" x14ac:dyDescent="0.35">
      <c r="A15" s="11" t="s">
        <v>35</v>
      </c>
      <c r="B15" s="11" t="s">
        <v>41</v>
      </c>
      <c r="C15" s="11" t="s">
        <v>52</v>
      </c>
      <c r="D15" s="12" t="s">
        <v>53</v>
      </c>
      <c r="E15" s="3" t="s">
        <v>65</v>
      </c>
      <c r="F15" s="13" t="s">
        <v>53</v>
      </c>
      <c r="G15" s="3" t="s">
        <v>64</v>
      </c>
      <c r="H15" s="13" t="s">
        <v>53</v>
      </c>
      <c r="I15" s="11" t="s">
        <v>63</v>
      </c>
      <c r="J15" s="13" t="s">
        <v>53</v>
      </c>
      <c r="K15" s="3" t="s">
        <v>66</v>
      </c>
      <c r="L15" s="13" t="s">
        <v>53</v>
      </c>
      <c r="M15" s="3" t="s">
        <v>73</v>
      </c>
      <c r="N15" s="13" t="s">
        <v>53</v>
      </c>
      <c r="O15" s="3" t="s">
        <v>73</v>
      </c>
      <c r="P15" s="13" t="s">
        <v>53</v>
      </c>
      <c r="Q15" s="3" t="s">
        <v>70</v>
      </c>
      <c r="R15" s="13" t="s">
        <v>53</v>
      </c>
      <c r="S15" s="3" t="s">
        <v>73</v>
      </c>
      <c r="T15" s="13" t="s">
        <v>53</v>
      </c>
      <c r="U15" s="3" t="s">
        <v>71</v>
      </c>
      <c r="V15" s="13" t="s">
        <v>53</v>
      </c>
      <c r="W15" s="11" t="s">
        <v>72</v>
      </c>
      <c r="X15" s="13" t="s">
        <v>53</v>
      </c>
      <c r="Y15" s="3" t="s">
        <v>73</v>
      </c>
      <c r="Z15" s="13" t="s">
        <v>53</v>
      </c>
      <c r="AA15" s="3" t="s">
        <v>73</v>
      </c>
      <c r="AB15" s="13" t="s">
        <v>53</v>
      </c>
      <c r="AC15" s="3" t="s">
        <v>73</v>
      </c>
      <c r="AD15" s="13" t="s">
        <v>53</v>
      </c>
      <c r="AE15" s="3" t="s">
        <v>73</v>
      </c>
      <c r="AF15" s="13" t="s">
        <v>53</v>
      </c>
      <c r="AG15" s="3" t="s">
        <v>73</v>
      </c>
      <c r="AH15" s="13" t="s">
        <v>53</v>
      </c>
      <c r="AI15" s="3" t="s">
        <v>73</v>
      </c>
      <c r="AJ15" s="13" t="s">
        <v>53</v>
      </c>
      <c r="AK15" s="3" t="s">
        <v>73</v>
      </c>
      <c r="AL15" s="13" t="s">
        <v>53</v>
      </c>
      <c r="AM15" s="39" t="s">
        <v>73</v>
      </c>
      <c r="AN15" s="5"/>
      <c r="AO15" s="5"/>
      <c r="AP15" s="5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</row>
    <row r="16" spans="1:62" ht="82.5" x14ac:dyDescent="0.35">
      <c r="A16" s="11" t="s">
        <v>36</v>
      </c>
      <c r="B16" s="11" t="s">
        <v>41</v>
      </c>
      <c r="C16" s="11" t="s">
        <v>52</v>
      </c>
      <c r="D16" s="12" t="s">
        <v>53</v>
      </c>
      <c r="E16" s="3" t="s">
        <v>75</v>
      </c>
      <c r="F16" s="13" t="s">
        <v>53</v>
      </c>
      <c r="G16" s="3" t="s">
        <v>76</v>
      </c>
      <c r="H16" s="13" t="s">
        <v>53</v>
      </c>
      <c r="I16" s="40" t="s">
        <v>77</v>
      </c>
      <c r="J16" s="13" t="s">
        <v>53</v>
      </c>
      <c r="K16" s="3" t="s">
        <v>78</v>
      </c>
      <c r="L16" s="13" t="s">
        <v>53</v>
      </c>
      <c r="M16" s="3" t="s">
        <v>79</v>
      </c>
      <c r="N16" s="13" t="s">
        <v>53</v>
      </c>
      <c r="O16" s="3" t="s">
        <v>79</v>
      </c>
      <c r="P16" s="13" t="s">
        <v>53</v>
      </c>
      <c r="Q16" s="3" t="s">
        <v>87</v>
      </c>
      <c r="R16" s="13" t="s">
        <v>53</v>
      </c>
      <c r="S16" s="3" t="s">
        <v>79</v>
      </c>
      <c r="T16" s="13" t="s">
        <v>53</v>
      </c>
      <c r="U16" s="40" t="s">
        <v>85</v>
      </c>
      <c r="V16" s="13" t="s">
        <v>53</v>
      </c>
      <c r="W16" s="40" t="s">
        <v>86</v>
      </c>
      <c r="X16" s="13" t="s">
        <v>53</v>
      </c>
      <c r="Y16" s="3" t="s">
        <v>79</v>
      </c>
      <c r="Z16" s="13" t="s">
        <v>53</v>
      </c>
      <c r="AA16" s="3" t="s">
        <v>79</v>
      </c>
      <c r="AB16" s="13" t="s">
        <v>53</v>
      </c>
      <c r="AC16" s="3" t="s">
        <v>79</v>
      </c>
      <c r="AD16" s="13" t="s">
        <v>53</v>
      </c>
      <c r="AE16" s="3" t="s">
        <v>79</v>
      </c>
      <c r="AF16" s="13" t="s">
        <v>53</v>
      </c>
      <c r="AG16" s="3" t="s">
        <v>79</v>
      </c>
      <c r="AH16" s="13" t="s">
        <v>53</v>
      </c>
      <c r="AI16" s="3" t="s">
        <v>79</v>
      </c>
      <c r="AJ16" s="13" t="s">
        <v>53</v>
      </c>
      <c r="AK16" s="3" t="s">
        <v>79</v>
      </c>
      <c r="AL16" s="13" t="s">
        <v>53</v>
      </c>
      <c r="AM16" s="39" t="s">
        <v>79</v>
      </c>
      <c r="AN16" s="5"/>
      <c r="AO16" s="5"/>
      <c r="AP16" s="5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</row>
    <row r="17" spans="1:62" ht="65" x14ac:dyDescent="0.35">
      <c r="A17" s="11" t="s">
        <v>21</v>
      </c>
      <c r="B17" s="11" t="s">
        <v>41</v>
      </c>
      <c r="C17" s="11" t="s">
        <v>52</v>
      </c>
      <c r="D17" s="12" t="s">
        <v>53</v>
      </c>
      <c r="E17" s="11" t="s">
        <v>83</v>
      </c>
      <c r="F17" s="13" t="s">
        <v>53</v>
      </c>
      <c r="G17" s="11" t="s">
        <v>83</v>
      </c>
      <c r="H17" s="13" t="s">
        <v>53</v>
      </c>
      <c r="I17" s="11" t="s">
        <v>83</v>
      </c>
      <c r="J17" s="13" t="s">
        <v>53</v>
      </c>
      <c r="K17" s="3" t="s">
        <v>88</v>
      </c>
      <c r="L17" s="13" t="s">
        <v>53</v>
      </c>
      <c r="M17" s="15" t="s">
        <v>84</v>
      </c>
      <c r="N17" s="13" t="s">
        <v>53</v>
      </c>
      <c r="O17" s="11" t="s">
        <v>84</v>
      </c>
      <c r="P17" s="13" t="s">
        <v>53</v>
      </c>
      <c r="Q17" s="11" t="s">
        <v>83</v>
      </c>
      <c r="R17" s="13" t="s">
        <v>53</v>
      </c>
      <c r="S17" s="40" t="s">
        <v>84</v>
      </c>
      <c r="T17" s="13" t="s">
        <v>53</v>
      </c>
      <c r="U17" s="3" t="s">
        <v>83</v>
      </c>
      <c r="V17" s="13" t="s">
        <v>53</v>
      </c>
      <c r="W17" s="3" t="s">
        <v>83</v>
      </c>
      <c r="X17" s="13" t="s">
        <v>53</v>
      </c>
      <c r="Y17" s="40" t="s">
        <v>84</v>
      </c>
      <c r="Z17" s="13" t="s">
        <v>53</v>
      </c>
      <c r="AA17" s="3" t="s">
        <v>84</v>
      </c>
      <c r="AB17" s="13" t="s">
        <v>53</v>
      </c>
      <c r="AC17" s="3" t="s">
        <v>84</v>
      </c>
      <c r="AD17" s="13" t="s">
        <v>53</v>
      </c>
      <c r="AE17" s="3" t="s">
        <v>84</v>
      </c>
      <c r="AF17" s="13" t="s">
        <v>53</v>
      </c>
      <c r="AG17" s="3" t="s">
        <v>84</v>
      </c>
      <c r="AH17" s="13" t="s">
        <v>53</v>
      </c>
      <c r="AI17" s="3" t="s">
        <v>84</v>
      </c>
      <c r="AJ17" s="13" t="s">
        <v>53</v>
      </c>
      <c r="AK17" s="3" t="s">
        <v>84</v>
      </c>
      <c r="AL17" s="13" t="s">
        <v>53</v>
      </c>
      <c r="AM17" s="39" t="s">
        <v>84</v>
      </c>
      <c r="AN17" s="5"/>
      <c r="AO17" s="5"/>
      <c r="AP17" s="5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</row>
    <row r="18" spans="1:62" x14ac:dyDescent="0.35">
      <c r="A18" s="11" t="s">
        <v>51</v>
      </c>
      <c r="B18" s="11" t="s">
        <v>41</v>
      </c>
      <c r="C18" s="11" t="s">
        <v>52</v>
      </c>
      <c r="D18" s="12" t="s">
        <v>53</v>
      </c>
      <c r="E18" s="11" t="s">
        <v>90</v>
      </c>
      <c r="F18" s="13" t="s">
        <v>53</v>
      </c>
      <c r="G18" s="11" t="s">
        <v>90</v>
      </c>
      <c r="H18" s="13" t="s">
        <v>53</v>
      </c>
      <c r="I18" s="11" t="s">
        <v>89</v>
      </c>
      <c r="J18" s="13" t="s">
        <v>53</v>
      </c>
      <c r="K18" s="11" t="s">
        <v>89</v>
      </c>
      <c r="L18" s="13" t="s">
        <v>53</v>
      </c>
      <c r="M18" s="15" t="s">
        <v>84</v>
      </c>
      <c r="N18" s="13" t="s">
        <v>53</v>
      </c>
      <c r="O18" s="15" t="s">
        <v>84</v>
      </c>
      <c r="P18" s="13" t="s">
        <v>53</v>
      </c>
      <c r="Q18" s="11" t="s">
        <v>89</v>
      </c>
      <c r="R18" s="13" t="s">
        <v>53</v>
      </c>
      <c r="S18" s="15" t="s">
        <v>84</v>
      </c>
      <c r="T18" s="13" t="s">
        <v>53</v>
      </c>
      <c r="U18" s="11" t="s">
        <v>89</v>
      </c>
      <c r="V18" s="13" t="s">
        <v>53</v>
      </c>
      <c r="W18" s="11" t="s">
        <v>89</v>
      </c>
      <c r="X18" s="13" t="s">
        <v>53</v>
      </c>
      <c r="Y18" s="15" t="s">
        <v>84</v>
      </c>
      <c r="Z18" s="13" t="s">
        <v>53</v>
      </c>
      <c r="AA18" s="15" t="s">
        <v>84</v>
      </c>
      <c r="AB18" s="13" t="s">
        <v>53</v>
      </c>
      <c r="AC18" s="15" t="s">
        <v>84</v>
      </c>
      <c r="AD18" s="13" t="s">
        <v>53</v>
      </c>
      <c r="AE18" s="15" t="s">
        <v>84</v>
      </c>
      <c r="AF18" s="13" t="s">
        <v>53</v>
      </c>
      <c r="AG18" s="15" t="s">
        <v>84</v>
      </c>
      <c r="AH18" s="13" t="s">
        <v>53</v>
      </c>
      <c r="AI18" s="15" t="s">
        <v>84</v>
      </c>
      <c r="AJ18" s="13" t="s">
        <v>53</v>
      </c>
      <c r="AK18" s="15" t="s">
        <v>84</v>
      </c>
      <c r="AL18" s="13" t="s">
        <v>53</v>
      </c>
      <c r="AM18" s="14" t="s">
        <v>84</v>
      </c>
      <c r="AN18" s="5"/>
      <c r="AO18" s="5"/>
      <c r="AP18" s="5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</row>
    <row r="19" spans="1:62" x14ac:dyDescent="0.35">
      <c r="A19" s="11" t="s">
        <v>20</v>
      </c>
      <c r="B19" s="11" t="s">
        <v>41</v>
      </c>
      <c r="C19" s="11" t="s">
        <v>30</v>
      </c>
      <c r="D19" s="12">
        <v>1E-4</v>
      </c>
      <c r="E19" s="11"/>
      <c r="F19" s="13">
        <v>1E-4</v>
      </c>
      <c r="G19" s="11"/>
      <c r="H19" s="13">
        <v>1E-4</v>
      </c>
      <c r="I19" s="11"/>
      <c r="J19" s="13">
        <v>1E-4</v>
      </c>
      <c r="K19" s="11"/>
      <c r="L19" s="13">
        <v>1E-4</v>
      </c>
      <c r="M19" s="11"/>
      <c r="N19" s="13">
        <v>1E-4</v>
      </c>
      <c r="O19" s="11"/>
      <c r="P19" s="13">
        <v>1E-4</v>
      </c>
      <c r="Q19" s="11"/>
      <c r="R19" s="13">
        <v>1E-4</v>
      </c>
      <c r="S19" s="11"/>
      <c r="T19" s="13">
        <v>1E-4</v>
      </c>
      <c r="U19" s="11"/>
      <c r="V19" s="13">
        <v>1E-4</v>
      </c>
      <c r="W19" s="11"/>
      <c r="X19" s="13">
        <v>1E-4</v>
      </c>
      <c r="Y19" s="11"/>
      <c r="Z19" s="13">
        <v>1E-4</v>
      </c>
      <c r="AA19" s="11"/>
      <c r="AB19" s="13">
        <v>1E-4</v>
      </c>
      <c r="AC19" s="11"/>
      <c r="AD19" s="13">
        <v>1E-4</v>
      </c>
      <c r="AE19" s="11"/>
      <c r="AF19" s="13">
        <v>1E-4</v>
      </c>
      <c r="AG19" s="11"/>
      <c r="AH19" s="13">
        <v>1E-4</v>
      </c>
      <c r="AI19" s="11"/>
      <c r="AJ19" s="13">
        <v>1E-4</v>
      </c>
      <c r="AK19" s="11"/>
      <c r="AL19" s="13">
        <v>1E-4</v>
      </c>
      <c r="AM19" s="14"/>
      <c r="AN19" s="5"/>
      <c r="AO19" s="5"/>
      <c r="AP19" s="5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</row>
    <row r="20" spans="1:62" ht="15" thickBot="1" x14ac:dyDescent="0.4">
      <c r="A20" s="1" t="s">
        <v>24</v>
      </c>
      <c r="B20" s="1" t="s">
        <v>41</v>
      </c>
      <c r="C20" s="1" t="s">
        <v>24</v>
      </c>
      <c r="D20" s="25">
        <v>1</v>
      </c>
      <c r="E20" s="1"/>
      <c r="F20" s="26">
        <v>1</v>
      </c>
      <c r="G20" s="1"/>
      <c r="H20" s="26">
        <v>1</v>
      </c>
      <c r="I20" s="1"/>
      <c r="J20" s="26">
        <v>1</v>
      </c>
      <c r="K20" s="1"/>
      <c r="L20" s="26">
        <v>1</v>
      </c>
      <c r="M20" s="1"/>
      <c r="N20" s="26">
        <v>1</v>
      </c>
      <c r="O20" s="1"/>
      <c r="P20" s="26">
        <v>1</v>
      </c>
      <c r="Q20" s="1"/>
      <c r="R20" s="26">
        <v>1</v>
      </c>
      <c r="S20" s="1"/>
      <c r="T20" s="26">
        <v>1</v>
      </c>
      <c r="U20" s="1"/>
      <c r="V20" s="26">
        <v>1</v>
      </c>
      <c r="W20" s="1"/>
      <c r="X20" s="26">
        <v>1</v>
      </c>
      <c r="Y20" s="1"/>
      <c r="Z20" s="26">
        <v>1</v>
      </c>
      <c r="AA20" s="1"/>
      <c r="AB20" s="26">
        <v>1</v>
      </c>
      <c r="AC20" s="1"/>
      <c r="AD20" s="26">
        <v>1</v>
      </c>
      <c r="AE20" s="1"/>
      <c r="AF20" s="26">
        <v>1</v>
      </c>
      <c r="AG20" s="1"/>
      <c r="AH20" s="26">
        <v>1</v>
      </c>
      <c r="AI20" s="1"/>
      <c r="AJ20" s="26">
        <v>1</v>
      </c>
      <c r="AK20" s="1"/>
      <c r="AL20" s="26">
        <v>1</v>
      </c>
      <c r="AM20" s="27"/>
      <c r="AN20" s="5"/>
      <c r="AO20" s="5"/>
      <c r="AP20" s="5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</row>
    <row r="21" spans="1:62" s="4" customFormat="1" ht="15.5" thickTop="1" thickBot="1" x14ac:dyDescent="0.4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  <c r="AH21" s="5"/>
      <c r="AI21" s="5"/>
      <c r="AJ21" s="5"/>
      <c r="AK21" s="5"/>
      <c r="AL21" s="5"/>
      <c r="AM21" s="5"/>
      <c r="AN21" s="5"/>
      <c r="AO21" s="5"/>
      <c r="AP21" s="5"/>
    </row>
    <row r="22" spans="1:62" ht="15.5" thickTop="1" thickBot="1" x14ac:dyDescent="0.4">
      <c r="A22" s="41" t="s">
        <v>43</v>
      </c>
      <c r="B22" s="44"/>
      <c r="C22" s="44"/>
      <c r="D22" s="44"/>
      <c r="E22" s="44"/>
      <c r="F22" s="44"/>
      <c r="G22" s="44"/>
      <c r="H22" s="44"/>
      <c r="I22" s="44"/>
      <c r="J22" s="44"/>
      <c r="K22" s="44"/>
      <c r="L22" s="44"/>
      <c r="M22" s="44"/>
      <c r="N22" s="44"/>
      <c r="O22" s="44"/>
      <c r="P22" s="44"/>
      <c r="Q22" s="44"/>
      <c r="R22" s="44"/>
      <c r="S22" s="44"/>
      <c r="T22" s="44"/>
      <c r="U22" s="44"/>
      <c r="V22" s="44"/>
      <c r="W22" s="44"/>
      <c r="X22" s="44"/>
      <c r="Y22" s="44"/>
      <c r="Z22" s="44"/>
      <c r="AA22" s="44"/>
      <c r="AB22" s="44"/>
      <c r="AC22" s="44"/>
      <c r="AD22" s="44"/>
      <c r="AE22" s="44"/>
      <c r="AF22" s="44"/>
      <c r="AG22" s="44"/>
      <c r="AH22" s="44"/>
      <c r="AI22" s="45"/>
      <c r="AJ22" s="5"/>
      <c r="AK22" s="5"/>
      <c r="AL22" s="5"/>
      <c r="AM22" s="5"/>
      <c r="AN22" s="5"/>
      <c r="AO22" s="5"/>
      <c r="AP22" s="5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</row>
    <row r="23" spans="1:62" ht="15.5" thickTop="1" thickBot="1" x14ac:dyDescent="0.4">
      <c r="A23" s="7" t="s">
        <v>0</v>
      </c>
      <c r="B23" s="8" t="s">
        <v>23</v>
      </c>
      <c r="C23" s="8" t="s">
        <v>2</v>
      </c>
      <c r="D23" s="7" t="s">
        <v>3</v>
      </c>
      <c r="E23" s="8" t="s">
        <v>1</v>
      </c>
      <c r="F23" s="9" t="s">
        <v>4</v>
      </c>
      <c r="G23" s="8" t="s">
        <v>1</v>
      </c>
      <c r="H23" s="9" t="s">
        <v>5</v>
      </c>
      <c r="I23" s="8" t="s">
        <v>1</v>
      </c>
      <c r="J23" s="9" t="s">
        <v>6</v>
      </c>
      <c r="K23" s="8" t="s">
        <v>1</v>
      </c>
      <c r="L23" s="9" t="s">
        <v>7</v>
      </c>
      <c r="M23" s="8" t="s">
        <v>1</v>
      </c>
      <c r="N23" s="9" t="s">
        <v>8</v>
      </c>
      <c r="O23" s="8" t="s">
        <v>1</v>
      </c>
      <c r="P23" s="9" t="s">
        <v>9</v>
      </c>
      <c r="Q23" s="8" t="s">
        <v>1</v>
      </c>
      <c r="R23" s="9" t="s">
        <v>10</v>
      </c>
      <c r="S23" s="8" t="s">
        <v>1</v>
      </c>
      <c r="T23" s="9" t="s">
        <v>11</v>
      </c>
      <c r="U23" s="8" t="s">
        <v>1</v>
      </c>
      <c r="V23" s="9" t="s">
        <v>12</v>
      </c>
      <c r="W23" s="8" t="s">
        <v>1</v>
      </c>
      <c r="X23" s="9" t="s">
        <v>13</v>
      </c>
      <c r="Y23" s="8" t="s">
        <v>1</v>
      </c>
      <c r="Z23" s="9" t="s">
        <v>14</v>
      </c>
      <c r="AA23" s="8" t="s">
        <v>1</v>
      </c>
      <c r="AB23" s="9" t="s">
        <v>15</v>
      </c>
      <c r="AC23" s="8" t="s">
        <v>1</v>
      </c>
      <c r="AD23" s="9" t="s">
        <v>16</v>
      </c>
      <c r="AE23" s="8" t="s">
        <v>1</v>
      </c>
      <c r="AF23" s="9" t="s">
        <v>17</v>
      </c>
      <c r="AG23" s="8" t="s">
        <v>1</v>
      </c>
      <c r="AH23" s="9" t="s">
        <v>18</v>
      </c>
      <c r="AI23" s="10" t="s">
        <v>1</v>
      </c>
      <c r="AJ23" s="5"/>
      <c r="AK23" s="5"/>
      <c r="AL23" s="5"/>
      <c r="AM23" s="5"/>
      <c r="AN23" s="5"/>
      <c r="AO23" s="5"/>
      <c r="AP23" s="5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</row>
    <row r="24" spans="1:62" ht="15" thickTop="1" x14ac:dyDescent="0.35">
      <c r="A24" s="11" t="s">
        <v>21</v>
      </c>
      <c r="B24" s="11" t="s">
        <v>39</v>
      </c>
      <c r="C24" s="11" t="s">
        <v>32</v>
      </c>
      <c r="D24" s="29">
        <v>0.04</v>
      </c>
      <c r="E24" s="30" t="s">
        <v>34</v>
      </c>
      <c r="F24" s="31">
        <v>4.4999999999999998E-2</v>
      </c>
      <c r="G24" s="3" t="s">
        <v>34</v>
      </c>
      <c r="H24" s="32">
        <v>1.6999999999999999E-3</v>
      </c>
      <c r="I24" s="30" t="s">
        <v>107</v>
      </c>
      <c r="J24" s="13">
        <v>1.8E-5</v>
      </c>
      <c r="K24" s="30" t="s">
        <v>107</v>
      </c>
      <c r="L24" s="32">
        <v>6.4000000000000005E-4</v>
      </c>
      <c r="M24" s="30" t="s">
        <v>47</v>
      </c>
      <c r="N24" s="32">
        <v>5.0000000000000001E-4</v>
      </c>
      <c r="O24" s="30" t="s">
        <v>47</v>
      </c>
      <c r="P24" s="13">
        <v>2.1700000000000001E-3</v>
      </c>
      <c r="Q24" s="30" t="s">
        <v>107</v>
      </c>
      <c r="R24" s="32">
        <v>1E-3</v>
      </c>
      <c r="S24" s="30" t="s">
        <v>47</v>
      </c>
      <c r="T24" s="32">
        <v>4.4999999999999997E-3</v>
      </c>
      <c r="U24" s="30" t="s">
        <v>107</v>
      </c>
      <c r="V24" s="32">
        <v>3.7000000000000002E-3</v>
      </c>
      <c r="W24" s="30" t="s">
        <v>107</v>
      </c>
      <c r="X24" s="32">
        <v>1.2999999999999999E-3</v>
      </c>
      <c r="Y24" s="30" t="s">
        <v>47</v>
      </c>
      <c r="Z24" s="32">
        <v>1.6000000000000001E-3</v>
      </c>
      <c r="AA24" s="30" t="s">
        <v>47</v>
      </c>
      <c r="AB24" s="32">
        <v>3.8E-3</v>
      </c>
      <c r="AC24" s="30" t="s">
        <v>107</v>
      </c>
      <c r="AD24" s="32">
        <v>1.5E-3</v>
      </c>
      <c r="AE24" s="30" t="s">
        <v>47</v>
      </c>
      <c r="AF24" s="32">
        <v>1.5E-3</v>
      </c>
      <c r="AG24" s="30" t="s">
        <v>47</v>
      </c>
      <c r="AH24" s="32">
        <v>1.5E-3</v>
      </c>
      <c r="AI24" s="14" t="s">
        <v>47</v>
      </c>
      <c r="AJ24" s="5"/>
      <c r="AK24" s="5"/>
      <c r="AL24" s="5"/>
      <c r="AM24" s="5"/>
      <c r="AN24" s="5"/>
      <c r="AO24" s="5"/>
      <c r="AP24" s="5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</row>
    <row r="25" spans="1:62" x14ac:dyDescent="0.35">
      <c r="A25" s="11" t="s">
        <v>35</v>
      </c>
      <c r="B25" s="11" t="s">
        <v>39</v>
      </c>
      <c r="C25" s="11" t="s">
        <v>32</v>
      </c>
      <c r="D25" s="29">
        <v>0.03</v>
      </c>
      <c r="E25" s="30" t="s">
        <v>48</v>
      </c>
      <c r="F25" s="31">
        <v>0.04</v>
      </c>
      <c r="G25" s="30" t="s">
        <v>48</v>
      </c>
      <c r="H25" s="32">
        <v>2.7000000000000001E-3</v>
      </c>
      <c r="I25" s="30" t="s">
        <v>106</v>
      </c>
      <c r="J25" s="13">
        <v>1.2999999999999999E-2</v>
      </c>
      <c r="K25" s="30" t="s">
        <v>48</v>
      </c>
      <c r="L25" s="32">
        <v>4.3499999999999997E-2</v>
      </c>
      <c r="M25" s="30" t="s">
        <v>106</v>
      </c>
      <c r="N25" s="32">
        <v>8.43E-2</v>
      </c>
      <c r="O25" s="30" t="s">
        <v>106</v>
      </c>
      <c r="P25" s="13">
        <v>9.6299999999999997E-2</v>
      </c>
      <c r="Q25" s="30" t="s">
        <v>106</v>
      </c>
      <c r="R25" s="32">
        <v>0.17299999999999999</v>
      </c>
      <c r="S25" s="30" t="s">
        <v>106</v>
      </c>
      <c r="T25" s="13">
        <v>0.121</v>
      </c>
      <c r="U25" s="11" t="s">
        <v>106</v>
      </c>
      <c r="V25" s="13">
        <v>0.26300000000000001</v>
      </c>
      <c r="W25" s="11" t="s">
        <v>48</v>
      </c>
      <c r="X25" s="13">
        <v>0.28299999999999997</v>
      </c>
      <c r="Y25" s="30" t="s">
        <v>106</v>
      </c>
      <c r="Z25" s="13">
        <v>0.312</v>
      </c>
      <c r="AA25" s="11" t="s">
        <v>106</v>
      </c>
      <c r="AB25" s="13">
        <v>0.438</v>
      </c>
      <c r="AC25" s="11" t="s">
        <v>106</v>
      </c>
      <c r="AD25" s="13">
        <v>0.35099999999999998</v>
      </c>
      <c r="AE25" s="11" t="s">
        <v>106</v>
      </c>
      <c r="AF25" s="13">
        <v>0.313</v>
      </c>
      <c r="AG25" s="11" t="s">
        <v>106</v>
      </c>
      <c r="AH25" s="13">
        <v>0.26500000000000001</v>
      </c>
      <c r="AI25" s="14" t="s">
        <v>106</v>
      </c>
      <c r="AJ25" s="5"/>
      <c r="AK25" s="5"/>
      <c r="AL25" s="5"/>
      <c r="AM25" s="5"/>
      <c r="AN25" s="5"/>
      <c r="AO25" s="5"/>
      <c r="AP25" s="5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</row>
    <row r="26" spans="1:62" x14ac:dyDescent="0.35">
      <c r="A26" s="11" t="s">
        <v>36</v>
      </c>
      <c r="B26" s="11" t="s">
        <v>39</v>
      </c>
      <c r="C26" s="11" t="s">
        <v>32</v>
      </c>
      <c r="D26" s="29">
        <v>0.13</v>
      </c>
      <c r="E26" s="30" t="s">
        <v>34</v>
      </c>
      <c r="F26" s="13">
        <v>3.5000000000000003E-2</v>
      </c>
      <c r="G26" s="30" t="s">
        <v>34</v>
      </c>
      <c r="H26" s="32">
        <v>0.15</v>
      </c>
      <c r="I26" s="30" t="s">
        <v>34</v>
      </c>
      <c r="J26" s="13">
        <v>0.15</v>
      </c>
      <c r="K26" s="11" t="s">
        <v>34</v>
      </c>
      <c r="L26" s="32">
        <v>2E-3</v>
      </c>
      <c r="M26" s="30" t="s">
        <v>47</v>
      </c>
      <c r="N26" s="32">
        <v>3.0000000000000001E-3</v>
      </c>
      <c r="O26" s="30" t="s">
        <v>47</v>
      </c>
      <c r="P26" s="13">
        <v>2.1700000000000001E-3</v>
      </c>
      <c r="Q26" s="11" t="s">
        <v>33</v>
      </c>
      <c r="R26" s="32">
        <v>4.7999999999999996E-3</v>
      </c>
      <c r="S26" s="30" t="s">
        <v>47</v>
      </c>
      <c r="T26" s="32">
        <v>0.03</v>
      </c>
      <c r="U26" s="30" t="s">
        <v>34</v>
      </c>
      <c r="V26" s="32">
        <v>5.5E-2</v>
      </c>
      <c r="W26" s="30" t="s">
        <v>34</v>
      </c>
      <c r="X26" s="32">
        <v>0.01</v>
      </c>
      <c r="Y26" s="30" t="s">
        <v>47</v>
      </c>
      <c r="Z26" s="32">
        <v>1.2999999999999999E-2</v>
      </c>
      <c r="AA26" s="30" t="s">
        <v>47</v>
      </c>
      <c r="AB26" s="32">
        <v>0.2</v>
      </c>
      <c r="AC26" s="30" t="s">
        <v>34</v>
      </c>
      <c r="AD26" s="32">
        <v>0.03</v>
      </c>
      <c r="AE26" s="30" t="s">
        <v>47</v>
      </c>
      <c r="AF26" s="32">
        <v>4.9000000000000002E-2</v>
      </c>
      <c r="AG26" s="30" t="s">
        <v>47</v>
      </c>
      <c r="AH26" s="32">
        <v>0.06</v>
      </c>
      <c r="AI26" s="14" t="s">
        <v>47</v>
      </c>
      <c r="AJ26" s="5"/>
      <c r="AK26" s="5"/>
      <c r="AL26" s="5"/>
      <c r="AM26" s="5"/>
      <c r="AN26" s="5"/>
      <c r="AO26" s="5"/>
      <c r="AP26" s="5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</row>
    <row r="27" spans="1:62" x14ac:dyDescent="0.35">
      <c r="A27" s="11" t="s">
        <v>37</v>
      </c>
      <c r="B27" s="11" t="s">
        <v>39</v>
      </c>
      <c r="C27" s="11" t="s">
        <v>32</v>
      </c>
      <c r="D27" s="29">
        <v>0.01</v>
      </c>
      <c r="E27" s="30" t="s">
        <v>48</v>
      </c>
      <c r="F27" s="13">
        <v>0.01</v>
      </c>
      <c r="G27" s="30" t="s">
        <v>48</v>
      </c>
      <c r="H27" s="32">
        <v>0.01</v>
      </c>
      <c r="I27" s="30" t="s">
        <v>48</v>
      </c>
      <c r="J27" s="13">
        <v>0.04</v>
      </c>
      <c r="K27" s="11" t="s">
        <v>105</v>
      </c>
      <c r="L27" s="32">
        <v>6.1933202580659319E-2</v>
      </c>
      <c r="M27" s="30" t="s">
        <v>104</v>
      </c>
      <c r="N27" s="32">
        <v>4.5282418208022028E-2</v>
      </c>
      <c r="O27" s="30" t="s">
        <v>104</v>
      </c>
      <c r="P27" s="13">
        <v>2</v>
      </c>
      <c r="Q27" s="11" t="s">
        <v>47</v>
      </c>
      <c r="R27" s="32">
        <v>3.759021492781478E-2</v>
      </c>
      <c r="S27" s="30" t="s">
        <v>104</v>
      </c>
      <c r="T27" s="32">
        <v>4.8000000000000001E-2</v>
      </c>
      <c r="U27" s="30" t="s">
        <v>48</v>
      </c>
      <c r="V27" s="32">
        <v>5.0999999999999997E-2</v>
      </c>
      <c r="W27" s="30" t="s">
        <v>48</v>
      </c>
      <c r="X27" s="32">
        <v>4.0399300738858245E-2</v>
      </c>
      <c r="Y27" s="30" t="s">
        <v>104</v>
      </c>
      <c r="Z27" s="32">
        <v>0.53</v>
      </c>
      <c r="AA27" s="30" t="s">
        <v>104</v>
      </c>
      <c r="AB27" s="32">
        <v>0.03</v>
      </c>
      <c r="AC27" s="30" t="s">
        <v>48</v>
      </c>
      <c r="AD27" s="32">
        <v>9.8129660673154633E-3</v>
      </c>
      <c r="AE27" s="30" t="s">
        <v>104</v>
      </c>
      <c r="AF27" s="32">
        <v>7.2628399296418705E-3</v>
      </c>
      <c r="AG27" s="30" t="s">
        <v>104</v>
      </c>
      <c r="AH27" s="32">
        <v>6.3713155772765198E-3</v>
      </c>
      <c r="AI27" s="14" t="s">
        <v>104</v>
      </c>
      <c r="AJ27" s="5"/>
      <c r="AK27" s="5"/>
      <c r="AL27" s="5"/>
      <c r="AM27" s="5"/>
      <c r="AN27" s="5"/>
      <c r="AO27" s="5"/>
      <c r="AP27" s="5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</row>
    <row r="28" spans="1:62" ht="15" thickBot="1" x14ac:dyDescent="0.4">
      <c r="A28" s="1" t="s">
        <v>38</v>
      </c>
      <c r="B28" s="1" t="s">
        <v>39</v>
      </c>
      <c r="C28" s="1" t="s">
        <v>32</v>
      </c>
      <c r="D28" s="33"/>
      <c r="E28" s="34"/>
      <c r="F28" s="35"/>
      <c r="G28" s="36"/>
      <c r="H28" s="37">
        <v>0.4</v>
      </c>
      <c r="I28" s="34" t="s">
        <v>48</v>
      </c>
      <c r="J28" s="26">
        <v>5</v>
      </c>
      <c r="K28" s="1" t="s">
        <v>48</v>
      </c>
      <c r="L28" s="37">
        <v>1.5</v>
      </c>
      <c r="M28" s="34" t="s">
        <v>48</v>
      </c>
      <c r="N28" s="37">
        <v>1.3</v>
      </c>
      <c r="O28" s="34" t="s">
        <v>48</v>
      </c>
      <c r="P28" s="26"/>
      <c r="Q28" s="1"/>
      <c r="R28" s="37">
        <v>1</v>
      </c>
      <c r="S28" s="34" t="s">
        <v>48</v>
      </c>
      <c r="T28" s="37">
        <v>0.1</v>
      </c>
      <c r="U28" s="34" t="s">
        <v>48</v>
      </c>
      <c r="V28" s="37">
        <v>3</v>
      </c>
      <c r="W28" s="34" t="s">
        <v>48</v>
      </c>
      <c r="X28" s="37">
        <v>1.1000000000000001</v>
      </c>
      <c r="Y28" s="34" t="s">
        <v>48</v>
      </c>
      <c r="Z28" s="37">
        <v>0.6</v>
      </c>
      <c r="AA28" s="34" t="s">
        <v>48</v>
      </c>
      <c r="AB28" s="37">
        <v>0.2</v>
      </c>
      <c r="AC28" s="34" t="s">
        <v>48</v>
      </c>
      <c r="AD28" s="37"/>
      <c r="AE28" s="34"/>
      <c r="AF28" s="37">
        <v>0.9</v>
      </c>
      <c r="AG28" s="34" t="s">
        <v>48</v>
      </c>
      <c r="AH28" s="37"/>
      <c r="AI28" s="27"/>
      <c r="AJ28" s="5"/>
      <c r="AK28" s="5"/>
      <c r="AL28" s="5"/>
      <c r="AM28" s="5"/>
      <c r="AN28" s="5"/>
      <c r="AO28" s="5"/>
      <c r="AP28" s="5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</row>
    <row r="29" spans="1:62" s="4" customFormat="1" ht="15.5" thickTop="1" thickBot="1" x14ac:dyDescent="0.4"/>
    <row r="30" spans="1:62" ht="15.5" thickTop="1" thickBot="1" x14ac:dyDescent="0.4">
      <c r="A30" s="41" t="s">
        <v>42</v>
      </c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5"/>
      <c r="V30" s="4"/>
      <c r="W30" s="4"/>
      <c r="X30" s="5"/>
      <c r="Y30" s="5"/>
      <c r="Z30" s="5"/>
      <c r="AA30" s="5"/>
      <c r="AB30" s="5"/>
      <c r="AC30" s="5"/>
      <c r="AD30" s="5"/>
      <c r="AE30" s="5"/>
      <c r="AF30" s="5"/>
      <c r="AG30" s="5"/>
      <c r="AH30" s="5"/>
      <c r="AI30" s="5"/>
      <c r="AJ30" s="5"/>
      <c r="AK30" s="5"/>
      <c r="AL30" s="5"/>
      <c r="AM30" s="5"/>
      <c r="AN30" s="5"/>
      <c r="AO30" s="5"/>
      <c r="AP30" s="5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</row>
    <row r="31" spans="1:62" ht="15.5" thickTop="1" thickBot="1" x14ac:dyDescent="0.4">
      <c r="A31" s="7" t="s">
        <v>0</v>
      </c>
      <c r="B31" s="8" t="s">
        <v>23</v>
      </c>
      <c r="C31" s="8" t="s">
        <v>2</v>
      </c>
      <c r="D31" s="7" t="s">
        <v>7</v>
      </c>
      <c r="E31" s="8" t="s">
        <v>1</v>
      </c>
      <c r="F31" s="9" t="s">
        <v>8</v>
      </c>
      <c r="G31" s="8" t="s">
        <v>1</v>
      </c>
      <c r="H31" s="9" t="s">
        <v>10</v>
      </c>
      <c r="I31" s="8" t="s">
        <v>1</v>
      </c>
      <c r="J31" s="9" t="s">
        <v>13</v>
      </c>
      <c r="K31" s="8" t="s">
        <v>1</v>
      </c>
      <c r="L31" s="9" t="s">
        <v>44</v>
      </c>
      <c r="M31" s="8" t="s">
        <v>1</v>
      </c>
      <c r="N31" s="9" t="s">
        <v>45</v>
      </c>
      <c r="O31" s="8" t="s">
        <v>1</v>
      </c>
      <c r="P31" s="9" t="s">
        <v>16</v>
      </c>
      <c r="Q31" s="8" t="s">
        <v>1</v>
      </c>
      <c r="R31" s="9" t="s">
        <v>17</v>
      </c>
      <c r="S31" s="8" t="s">
        <v>1</v>
      </c>
      <c r="T31" s="9" t="s">
        <v>18</v>
      </c>
      <c r="U31" s="10" t="s">
        <v>1</v>
      </c>
      <c r="V31" s="4"/>
      <c r="W31" s="4"/>
      <c r="X31" s="28"/>
      <c r="Y31" s="28"/>
      <c r="Z31" s="28"/>
      <c r="AA31" s="28"/>
      <c r="AB31" s="28"/>
      <c r="AC31" s="28"/>
      <c r="AD31" s="28"/>
      <c r="AE31" s="28"/>
      <c r="AF31" s="28"/>
      <c r="AG31" s="28"/>
      <c r="AH31" s="28"/>
      <c r="AI31" s="28"/>
      <c r="AJ31" s="5"/>
      <c r="AK31" s="5"/>
      <c r="AL31" s="5"/>
      <c r="AM31" s="5"/>
      <c r="AN31" s="5"/>
      <c r="AO31" s="5"/>
      <c r="AP31" s="5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</row>
    <row r="32" spans="1:62" ht="15" thickTop="1" x14ac:dyDescent="0.35">
      <c r="A32" s="11" t="s">
        <v>35</v>
      </c>
      <c r="B32" s="11" t="s">
        <v>46</v>
      </c>
      <c r="C32" s="11" t="s">
        <v>19</v>
      </c>
      <c r="D32" s="12">
        <v>4.2999999999999997E-2</v>
      </c>
      <c r="E32" s="11" t="s">
        <v>27</v>
      </c>
      <c r="F32" s="13">
        <v>8.8999999999999996E-2</v>
      </c>
      <c r="G32" s="11" t="s">
        <v>27</v>
      </c>
      <c r="H32" s="13">
        <v>0.21099999999999999</v>
      </c>
      <c r="I32" s="11" t="s">
        <v>27</v>
      </c>
      <c r="J32" s="13">
        <v>0.36299999999999999</v>
      </c>
      <c r="K32" s="11" t="s">
        <v>27</v>
      </c>
      <c r="L32" s="13">
        <v>0.3</v>
      </c>
      <c r="M32" s="11" t="s">
        <v>103</v>
      </c>
      <c r="N32" s="13">
        <v>0.38</v>
      </c>
      <c r="O32" s="11" t="s">
        <v>102</v>
      </c>
      <c r="P32" s="13">
        <v>0.57799999999999996</v>
      </c>
      <c r="Q32" s="11" t="s">
        <v>27</v>
      </c>
      <c r="R32" s="13">
        <v>0.54300000000000004</v>
      </c>
      <c r="S32" s="11" t="s">
        <v>27</v>
      </c>
      <c r="T32" s="13">
        <v>0.52</v>
      </c>
      <c r="U32" s="14" t="s">
        <v>27</v>
      </c>
      <c r="V32" s="4"/>
      <c r="W32" s="4"/>
      <c r="X32" s="28"/>
      <c r="Y32" s="28"/>
      <c r="Z32" s="28"/>
      <c r="AA32" s="28"/>
      <c r="AB32" s="28"/>
      <c r="AC32" s="28"/>
      <c r="AD32" s="28"/>
      <c r="AE32" s="28"/>
      <c r="AF32" s="28"/>
      <c r="AG32" s="28"/>
      <c r="AH32" s="28"/>
      <c r="AI32" s="28"/>
      <c r="AJ32" s="5"/>
      <c r="AK32" s="5"/>
      <c r="AL32" s="5"/>
      <c r="AM32" s="5"/>
      <c r="AN32" s="5"/>
      <c r="AO32" s="5"/>
      <c r="AP32" s="5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</row>
    <row r="33" spans="1:62" x14ac:dyDescent="0.35">
      <c r="A33" s="11" t="s">
        <v>36</v>
      </c>
      <c r="B33" s="11" t="s">
        <v>46</v>
      </c>
      <c r="C33" s="11" t="s">
        <v>19</v>
      </c>
      <c r="D33" s="12">
        <v>3.0000000000000001E-3</v>
      </c>
      <c r="E33" s="11" t="s">
        <v>27</v>
      </c>
      <c r="F33" s="13">
        <v>5.0000000000000001E-3</v>
      </c>
      <c r="G33" s="11" t="s">
        <v>27</v>
      </c>
      <c r="H33" s="13">
        <v>8.9999999999999993E-3</v>
      </c>
      <c r="I33" s="11" t="s">
        <v>27</v>
      </c>
      <c r="J33" s="13">
        <v>2.1000000000000001E-2</v>
      </c>
      <c r="K33" s="11" t="s">
        <v>27</v>
      </c>
      <c r="L33" s="13">
        <v>0.03</v>
      </c>
      <c r="M33" s="2" t="s">
        <v>102</v>
      </c>
      <c r="N33" s="13">
        <v>3.7690000000000001E-2</v>
      </c>
      <c r="O33" s="11" t="s">
        <v>101</v>
      </c>
      <c r="P33" s="13">
        <v>0.121</v>
      </c>
      <c r="Q33" s="11" t="s">
        <v>27</v>
      </c>
      <c r="R33" s="13">
        <v>0.16400000000000001</v>
      </c>
      <c r="S33" s="11" t="s">
        <v>27</v>
      </c>
      <c r="T33" s="13">
        <v>0.186</v>
      </c>
      <c r="U33" s="14" t="s">
        <v>27</v>
      </c>
      <c r="V33" s="4"/>
      <c r="W33" s="4"/>
      <c r="X33" s="28"/>
      <c r="Y33" s="28"/>
      <c r="Z33" s="28"/>
      <c r="AA33" s="28"/>
      <c r="AB33" s="28"/>
      <c r="AC33" s="28"/>
      <c r="AD33" s="28"/>
      <c r="AE33" s="28"/>
      <c r="AF33" s="28"/>
      <c r="AG33" s="28"/>
      <c r="AH33" s="28"/>
      <c r="AI33" s="28"/>
      <c r="AJ33" s="5"/>
      <c r="AK33" s="5"/>
      <c r="AL33" s="5"/>
      <c r="AM33" s="5"/>
      <c r="AN33" s="5"/>
      <c r="AO33" s="5"/>
      <c r="AP33" s="5"/>
      <c r="AQ33" s="4"/>
      <c r="AR33" s="4"/>
      <c r="AS33" s="4"/>
      <c r="AT33" s="4"/>
      <c r="AU33" s="4"/>
      <c r="AV33" s="4"/>
      <c r="AW33" s="4"/>
      <c r="AX33" s="4"/>
      <c r="AY33" s="4"/>
      <c r="AZ33" s="4"/>
      <c r="BA33" s="4"/>
      <c r="BB33" s="4"/>
      <c r="BC33" s="4"/>
      <c r="BD33" s="4"/>
      <c r="BE33" s="4"/>
      <c r="BF33" s="4"/>
      <c r="BG33" s="4"/>
      <c r="BH33" s="4"/>
      <c r="BI33" s="4"/>
      <c r="BJ33" s="4"/>
    </row>
    <row r="34" spans="1:62" x14ac:dyDescent="0.35">
      <c r="A34" s="11" t="s">
        <v>21</v>
      </c>
      <c r="B34" s="11" t="s">
        <v>46</v>
      </c>
      <c r="C34" s="11" t="s">
        <v>22</v>
      </c>
      <c r="D34" s="12">
        <v>9.9999999999999995E-7</v>
      </c>
      <c r="E34" s="11" t="s">
        <v>28</v>
      </c>
      <c r="F34" s="13">
        <v>3.0000000000000001E-6</v>
      </c>
      <c r="G34" s="11" t="s">
        <v>28</v>
      </c>
      <c r="H34" s="13">
        <v>3.6000000000000001E-5</v>
      </c>
      <c r="I34" s="11" t="s">
        <v>28</v>
      </c>
      <c r="J34" s="13">
        <v>3.2000000000000003E-4</v>
      </c>
      <c r="K34" s="11" t="s">
        <v>25</v>
      </c>
      <c r="L34" s="13">
        <v>1.5E-3</v>
      </c>
      <c r="M34" s="11" t="s">
        <v>102</v>
      </c>
      <c r="N34" s="13">
        <v>4.0000000000000001E-3</v>
      </c>
      <c r="O34" s="11" t="s">
        <v>102</v>
      </c>
      <c r="P34" s="13">
        <v>2.3E-3</v>
      </c>
      <c r="Q34" s="11" t="s">
        <v>25</v>
      </c>
      <c r="R34" s="13">
        <v>9.5999999999999992E-3</v>
      </c>
      <c r="S34" s="11" t="s">
        <v>25</v>
      </c>
      <c r="T34" s="13">
        <v>8.8999999999999999E-3</v>
      </c>
      <c r="U34" s="14" t="s">
        <v>25</v>
      </c>
      <c r="V34" s="4"/>
      <c r="W34" s="4"/>
      <c r="X34" s="28"/>
      <c r="Y34" s="28"/>
      <c r="Z34" s="28"/>
      <c r="AA34" s="28"/>
      <c r="AB34" s="28"/>
      <c r="AC34" s="28"/>
      <c r="AD34" s="28"/>
      <c r="AE34" s="28"/>
      <c r="AF34" s="28"/>
      <c r="AG34" s="28"/>
      <c r="AH34" s="28"/>
      <c r="AI34" s="28"/>
      <c r="AJ34" s="5"/>
      <c r="AK34" s="5"/>
      <c r="AL34" s="5"/>
      <c r="AM34" s="5"/>
      <c r="AN34" s="5"/>
      <c r="AO34" s="5"/>
      <c r="AP34" s="5"/>
      <c r="AQ34" s="4"/>
      <c r="AR34" s="4"/>
      <c r="AS34" s="4"/>
      <c r="AT34" s="4"/>
      <c r="AU34" s="4"/>
      <c r="AV34" s="4"/>
      <c r="AW34" s="4"/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</row>
    <row r="35" spans="1:62" x14ac:dyDescent="0.35">
      <c r="A35" s="11" t="s">
        <v>20</v>
      </c>
      <c r="B35" s="11" t="s">
        <v>46</v>
      </c>
      <c r="C35" s="11" t="s">
        <v>30</v>
      </c>
      <c r="D35" s="12">
        <v>1E-4</v>
      </c>
      <c r="E35" s="11"/>
      <c r="F35" s="13">
        <v>1E-4</v>
      </c>
      <c r="G35" s="11"/>
      <c r="H35" s="13">
        <v>1E-4</v>
      </c>
      <c r="I35" s="11"/>
      <c r="J35" s="13">
        <v>1E-4</v>
      </c>
      <c r="K35" s="11"/>
      <c r="L35" s="13">
        <v>1E-4</v>
      </c>
      <c r="M35" s="11"/>
      <c r="N35" s="13">
        <v>1E-4</v>
      </c>
      <c r="O35" s="11"/>
      <c r="P35" s="13">
        <v>1E-4</v>
      </c>
      <c r="Q35" s="11"/>
      <c r="R35" s="13">
        <v>1E-4</v>
      </c>
      <c r="S35" s="11"/>
      <c r="T35" s="13">
        <v>1E-4</v>
      </c>
      <c r="U35" s="14"/>
      <c r="V35" s="4"/>
      <c r="W35" s="4"/>
      <c r="X35" s="28"/>
      <c r="Y35" s="28"/>
      <c r="Z35" s="28"/>
      <c r="AA35" s="28"/>
      <c r="AB35" s="28"/>
      <c r="AC35" s="28"/>
      <c r="AD35" s="28"/>
      <c r="AE35" s="28"/>
      <c r="AF35" s="28"/>
      <c r="AG35" s="28"/>
      <c r="AH35" s="28"/>
      <c r="AI35" s="28"/>
      <c r="AJ35" s="5"/>
      <c r="AK35" s="5"/>
      <c r="AL35" s="5"/>
      <c r="AM35" s="5"/>
      <c r="AN35" s="5"/>
      <c r="AO35" s="5"/>
      <c r="AP35" s="5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</row>
    <row r="36" spans="1:62" ht="15" thickBot="1" x14ac:dyDescent="0.4">
      <c r="A36" s="1" t="s">
        <v>24</v>
      </c>
      <c r="B36" s="1" t="s">
        <v>41</v>
      </c>
      <c r="C36" s="1" t="s">
        <v>24</v>
      </c>
      <c r="D36" s="25">
        <v>1</v>
      </c>
      <c r="E36" s="1"/>
      <c r="F36" s="26">
        <v>1</v>
      </c>
      <c r="G36" s="1"/>
      <c r="H36" s="26">
        <v>1</v>
      </c>
      <c r="I36" s="1"/>
      <c r="J36" s="26">
        <v>1</v>
      </c>
      <c r="K36" s="1"/>
      <c r="L36" s="26">
        <v>1</v>
      </c>
      <c r="M36" s="1"/>
      <c r="N36" s="26">
        <v>1</v>
      </c>
      <c r="O36" s="1"/>
      <c r="P36" s="26">
        <v>1</v>
      </c>
      <c r="Q36" s="1"/>
      <c r="R36" s="26">
        <v>1</v>
      </c>
      <c r="S36" s="1"/>
      <c r="T36" s="26">
        <v>1</v>
      </c>
      <c r="U36" s="27"/>
      <c r="V36" s="4"/>
      <c r="W36" s="4"/>
      <c r="X36" s="28"/>
      <c r="Y36" s="28"/>
      <c r="Z36" s="28"/>
      <c r="AA36" s="28"/>
      <c r="AB36" s="28"/>
      <c r="AC36" s="28"/>
      <c r="AD36" s="28"/>
      <c r="AE36" s="28"/>
      <c r="AF36" s="28"/>
      <c r="AG36" s="28"/>
      <c r="AH36" s="28"/>
      <c r="AI36" s="28"/>
      <c r="AJ36" s="5"/>
      <c r="AK36" s="5"/>
      <c r="AL36" s="5"/>
      <c r="AM36" s="5"/>
      <c r="AN36" s="5"/>
      <c r="AO36" s="5"/>
      <c r="AP36" s="5"/>
      <c r="AQ36" s="4"/>
      <c r="AR36" s="4"/>
      <c r="AS36" s="4"/>
      <c r="AT36" s="4"/>
      <c r="AU36" s="4"/>
      <c r="AV36" s="4"/>
      <c r="AW36" s="4"/>
      <c r="AX36" s="4"/>
      <c r="AY36" s="4"/>
      <c r="AZ36" s="4"/>
      <c r="BA36" s="4"/>
      <c r="BB36" s="4"/>
      <c r="BC36" s="4"/>
      <c r="BD36" s="4"/>
      <c r="BE36" s="4"/>
      <c r="BF36" s="4"/>
      <c r="BG36" s="4"/>
      <c r="BH36" s="4"/>
      <c r="BI36" s="4"/>
      <c r="BJ36" s="4"/>
    </row>
    <row r="37" spans="1:62" s="4" customFormat="1" ht="15" thickTop="1" x14ac:dyDescent="0.35">
      <c r="A37" s="28"/>
      <c r="B37" s="28"/>
      <c r="C37" s="28"/>
      <c r="D37" s="28"/>
      <c r="E37" s="28"/>
      <c r="F37" s="28"/>
      <c r="G37" s="28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28"/>
      <c r="Y37" s="28"/>
      <c r="Z37" s="28"/>
      <c r="AA37" s="28"/>
      <c r="AB37" s="28"/>
      <c r="AC37" s="28"/>
      <c r="AD37" s="28"/>
      <c r="AE37" s="28"/>
      <c r="AF37" s="28"/>
      <c r="AG37" s="28"/>
      <c r="AH37" s="28"/>
      <c r="AI37" s="28"/>
      <c r="AJ37" s="5"/>
      <c r="AK37" s="5"/>
      <c r="AL37" s="5"/>
      <c r="AM37" s="5"/>
      <c r="AN37" s="5"/>
      <c r="AO37" s="5"/>
      <c r="AP37" s="5"/>
    </row>
    <row r="38" spans="1:62" x14ac:dyDescent="0.35">
      <c r="A38" s="38" t="s">
        <v>31</v>
      </c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</row>
    <row r="39" spans="1:62" x14ac:dyDescent="0.35">
      <c r="A39" s="38" t="s">
        <v>109</v>
      </c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</row>
    <row r="40" spans="1:62" x14ac:dyDescent="0.35">
      <c r="A40" s="4" t="s">
        <v>26</v>
      </c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</row>
    <row r="41" spans="1:62" x14ac:dyDescent="0.35">
      <c r="A41" s="4" t="s">
        <v>29</v>
      </c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</row>
    <row r="42" spans="1:62" x14ac:dyDescent="0.35">
      <c r="A42" s="38" t="s">
        <v>58</v>
      </c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</row>
    <row r="43" spans="1:62" x14ac:dyDescent="0.35">
      <c r="A43" s="38" t="s">
        <v>59</v>
      </c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</row>
    <row r="44" spans="1:62" x14ac:dyDescent="0.35">
      <c r="A44" s="38" t="s">
        <v>60</v>
      </c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</row>
    <row r="45" spans="1:62" x14ac:dyDescent="0.35">
      <c r="A45" s="38" t="s">
        <v>61</v>
      </c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</row>
    <row r="46" spans="1:62" x14ac:dyDescent="0.35">
      <c r="A46" s="38" t="s">
        <v>62</v>
      </c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</row>
    <row r="47" spans="1:62" x14ac:dyDescent="0.35">
      <c r="A47" s="38" t="s">
        <v>67</v>
      </c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</row>
    <row r="48" spans="1:62" x14ac:dyDescent="0.35">
      <c r="A48" s="38" t="s">
        <v>68</v>
      </c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</row>
    <row r="49" spans="1:62" x14ac:dyDescent="0.35">
      <c r="A49" s="38" t="s">
        <v>69</v>
      </c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</row>
    <row r="50" spans="1:62" x14ac:dyDescent="0.35">
      <c r="A50" s="38" t="s">
        <v>74</v>
      </c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</row>
    <row r="51" spans="1:62" x14ac:dyDescent="0.35">
      <c r="A51" s="38" t="s">
        <v>80</v>
      </c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</row>
    <row r="52" spans="1:62" x14ac:dyDescent="0.35">
      <c r="A52" s="38" t="s">
        <v>81</v>
      </c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</row>
    <row r="53" spans="1:62" x14ac:dyDescent="0.35">
      <c r="A53" s="38" t="s">
        <v>82</v>
      </c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</row>
    <row r="54" spans="1:62" x14ac:dyDescent="0.35">
      <c r="A54" s="38" t="s">
        <v>91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</row>
    <row r="55" spans="1:62" s="4" customFormat="1" x14ac:dyDescent="0.35">
      <c r="A55" s="38" t="s">
        <v>93</v>
      </c>
    </row>
    <row r="56" spans="1:62" s="4" customFormat="1" x14ac:dyDescent="0.35">
      <c r="A56" s="38" t="s">
        <v>94</v>
      </c>
    </row>
    <row r="57" spans="1:62" s="4" customFormat="1" x14ac:dyDescent="0.35">
      <c r="A57" s="38" t="s">
        <v>95</v>
      </c>
    </row>
    <row r="58" spans="1:62" s="4" customFormat="1" x14ac:dyDescent="0.35">
      <c r="A58" s="38" t="s">
        <v>96</v>
      </c>
    </row>
    <row r="59" spans="1:62" s="4" customFormat="1" x14ac:dyDescent="0.35">
      <c r="A59" s="38" t="s">
        <v>97</v>
      </c>
    </row>
    <row r="60" spans="1:62" s="4" customFormat="1" x14ac:dyDescent="0.35">
      <c r="A60" s="38" t="s">
        <v>98</v>
      </c>
    </row>
    <row r="61" spans="1:62" s="4" customFormat="1" x14ac:dyDescent="0.35">
      <c r="A61" s="38" t="s">
        <v>99</v>
      </c>
    </row>
    <row r="62" spans="1:62" s="4" customFormat="1" x14ac:dyDescent="0.35">
      <c r="A62" s="38" t="s">
        <v>100</v>
      </c>
    </row>
    <row r="63" spans="1:62" s="4" customFormat="1" x14ac:dyDescent="0.35">
      <c r="A63" s="38" t="s">
        <v>108</v>
      </c>
    </row>
    <row r="64" spans="1:62" s="4" customFormat="1" x14ac:dyDescent="0.35"/>
    <row r="65" spans="1:65" s="4" customFormat="1" x14ac:dyDescent="0.35"/>
    <row r="66" spans="1:65" s="4" customFormat="1" x14ac:dyDescent="0.35"/>
    <row r="67" spans="1:65" s="4" customFormat="1" x14ac:dyDescent="0.35"/>
    <row r="68" spans="1:65" x14ac:dyDescent="0.35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</row>
    <row r="69" spans="1:65" x14ac:dyDescent="0.35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</row>
    <row r="70" spans="1:65" x14ac:dyDescent="0.35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</row>
    <row r="71" spans="1:65" x14ac:dyDescent="0.35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</row>
    <row r="72" spans="1:65" x14ac:dyDescent="0.35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</row>
    <row r="73" spans="1:65" x14ac:dyDescent="0.35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</row>
    <row r="74" spans="1:65" x14ac:dyDescent="0.35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</row>
    <row r="75" spans="1:65" x14ac:dyDescent="0.3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</row>
    <row r="76" spans="1:65" x14ac:dyDescent="0.35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</row>
    <row r="77" spans="1:65" x14ac:dyDescent="0.35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</row>
    <row r="78" spans="1:65" x14ac:dyDescent="0.3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</row>
    <row r="79" spans="1:65" x14ac:dyDescent="0.35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</row>
    <row r="80" spans="1:65" x14ac:dyDescent="0.35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</row>
    <row r="81" spans="1:57" x14ac:dyDescent="0.35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</row>
    <row r="82" spans="1:57" x14ac:dyDescent="0.35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</row>
    <row r="83" spans="1:57" x14ac:dyDescent="0.35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</row>
    <row r="84" spans="1:57" x14ac:dyDescent="0.35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</row>
    <row r="85" spans="1:57" x14ac:dyDescent="0.3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</row>
    <row r="86" spans="1:57" x14ac:dyDescent="0.35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</row>
    <row r="87" spans="1:57" x14ac:dyDescent="0.35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</row>
    <row r="88" spans="1:57" x14ac:dyDescent="0.35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</row>
    <row r="89" spans="1:57" x14ac:dyDescent="0.35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</row>
    <row r="90" spans="1:57" x14ac:dyDescent="0.35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</row>
    <row r="91" spans="1:57" x14ac:dyDescent="0.35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</row>
    <row r="92" spans="1:57" x14ac:dyDescent="0.35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</row>
    <row r="93" spans="1:57" x14ac:dyDescent="0.35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</row>
    <row r="94" spans="1:57" x14ac:dyDescent="0.35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</row>
    <row r="95" spans="1:57" x14ac:dyDescent="0.3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</row>
    <row r="96" spans="1:57" x14ac:dyDescent="0.35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</row>
    <row r="97" spans="1:57" x14ac:dyDescent="0.35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</row>
    <row r="98" spans="1:57" x14ac:dyDescent="0.35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</row>
    <row r="99" spans="1:57" x14ac:dyDescent="0.35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</row>
    <row r="100" spans="1:57" x14ac:dyDescent="0.35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</row>
    <row r="101" spans="1:57" x14ac:dyDescent="0.35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</row>
    <row r="102" spans="1:57" x14ac:dyDescent="0.35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</row>
    <row r="103" spans="1:57" x14ac:dyDescent="0.35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</row>
    <row r="104" spans="1:57" x14ac:dyDescent="0.35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</row>
    <row r="105" spans="1:57" x14ac:dyDescent="0.3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</row>
    <row r="106" spans="1:57" x14ac:dyDescent="0.35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</row>
    <row r="107" spans="1:57" x14ac:dyDescent="0.35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</row>
    <row r="108" spans="1:57" x14ac:dyDescent="0.35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</row>
    <row r="109" spans="1:57" x14ac:dyDescent="0.35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</row>
    <row r="110" spans="1:57" x14ac:dyDescent="0.35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</row>
    <row r="111" spans="1:57" x14ac:dyDescent="0.35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</row>
    <row r="112" spans="1:57" x14ac:dyDescent="0.35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</row>
    <row r="113" spans="1:57" x14ac:dyDescent="0.35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</row>
    <row r="114" spans="1:57" x14ac:dyDescent="0.35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</row>
    <row r="115" spans="1:57" x14ac:dyDescent="0.3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</row>
    <row r="116" spans="1:57" x14ac:dyDescent="0.35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</row>
    <row r="117" spans="1:57" x14ac:dyDescent="0.3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</row>
    <row r="118" spans="1:57" x14ac:dyDescent="0.35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</row>
    <row r="119" spans="1:57" x14ac:dyDescent="0.35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</row>
    <row r="120" spans="1:57" x14ac:dyDescent="0.35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</row>
    <row r="121" spans="1:57" x14ac:dyDescent="0.35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</row>
    <row r="122" spans="1:57" x14ac:dyDescent="0.35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</row>
    <row r="123" spans="1:57" x14ac:dyDescent="0.35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  <c r="BA123" s="4"/>
      <c r="BB123" s="4"/>
      <c r="BC123" s="4"/>
      <c r="BD123" s="4"/>
      <c r="BE123" s="4"/>
    </row>
    <row r="124" spans="1:57" x14ac:dyDescent="0.35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  <c r="BA124" s="4"/>
      <c r="BB124" s="4"/>
      <c r="BC124" s="4"/>
      <c r="BD124" s="4"/>
      <c r="BE124" s="4"/>
    </row>
    <row r="125" spans="1:57" x14ac:dyDescent="0.3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  <c r="BA125" s="4"/>
      <c r="BB125" s="4"/>
      <c r="BC125" s="4"/>
      <c r="BD125" s="4"/>
      <c r="BE125" s="4"/>
    </row>
    <row r="126" spans="1:57" x14ac:dyDescent="0.35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  <c r="BA126" s="4"/>
      <c r="BB126" s="4"/>
      <c r="BC126" s="4"/>
      <c r="BD126" s="4"/>
      <c r="BE126" s="4"/>
    </row>
    <row r="127" spans="1:57" x14ac:dyDescent="0.35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  <c r="BA127" s="4"/>
      <c r="BB127" s="4"/>
      <c r="BC127" s="4"/>
      <c r="BD127" s="4"/>
      <c r="BE127" s="4"/>
    </row>
    <row r="128" spans="1:57" x14ac:dyDescent="0.35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  <c r="BA128" s="4"/>
      <c r="BB128" s="4"/>
      <c r="BC128" s="4"/>
      <c r="BD128" s="4"/>
      <c r="BE128" s="4"/>
    </row>
    <row r="129" spans="1:57" x14ac:dyDescent="0.35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  <c r="BA129" s="4"/>
      <c r="BB129" s="4"/>
      <c r="BC129" s="4"/>
      <c r="BD129" s="4"/>
      <c r="BE129" s="4"/>
    </row>
  </sheetData>
  <mergeCells count="4">
    <mergeCell ref="A2:AI2"/>
    <mergeCell ref="A22:AI22"/>
    <mergeCell ref="A13:AM13"/>
    <mergeCell ref="A30:U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neral partition coeffici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Vandenburg</dc:creator>
  <cp:lastModifiedBy>Eric Vandenburg</cp:lastModifiedBy>
  <dcterms:created xsi:type="dcterms:W3CDTF">2024-03-10T04:39:49Z</dcterms:created>
  <dcterms:modified xsi:type="dcterms:W3CDTF">2026-06-09T10:26:53Z</dcterms:modified>
</cp:coreProperties>
</file>